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i\Dropbox\Artículos\Thermal plasticity\Revisión PLOS\Archivos Revisión enviar\"/>
    </mc:Choice>
  </mc:AlternateContent>
  <bookViews>
    <workbookView xWindow="0" yWindow="0" windowWidth="23004" windowHeight="3948" tabRatio="682"/>
  </bookViews>
  <sheets>
    <sheet name="L garciai female size" sheetId="1" r:id="rId1"/>
    <sheet name="L garciai Clutch traits" sheetId="2" r:id="rId2"/>
    <sheet name="L garciai Hatching" sheetId="4" r:id="rId3"/>
    <sheet name="Lake Alchichica Phytoplankton" sheetId="3" r:id="rId4"/>
    <sheet name="Lake Alchichica Temp and DO" sheetId="5" r:id="rId5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" i="5" l="1"/>
  <c r="Q5" i="5" s="1"/>
  <c r="Q6" i="5" s="1"/>
  <c r="Q7" i="5" s="1"/>
  <c r="Q8" i="5" s="1"/>
  <c r="Q9" i="5" s="1"/>
  <c r="Q10" i="5" s="1"/>
  <c r="Q11" i="5" s="1"/>
  <c r="Q12" i="5" s="1"/>
  <c r="Q13" i="5" s="1"/>
  <c r="Q14" i="5" s="1"/>
  <c r="Q15" i="5" s="1"/>
  <c r="Q16" i="5" s="1"/>
  <c r="Q17" i="5" s="1"/>
  <c r="Q18" i="5" s="1"/>
  <c r="Q19" i="5" s="1"/>
  <c r="Q20" i="5" s="1"/>
  <c r="Q21" i="5" s="1"/>
  <c r="Q22" i="5" s="1"/>
  <c r="Q23" i="5" s="1"/>
  <c r="Q24" i="5" s="1"/>
  <c r="Q25" i="5" s="1"/>
  <c r="Q26" i="5" s="1"/>
  <c r="Q27" i="5" s="1"/>
  <c r="Q28" i="5" s="1"/>
  <c r="Q29" i="5" s="1"/>
  <c r="Q30" i="5" s="1"/>
  <c r="Q31" i="5" s="1"/>
  <c r="Q32" i="5" s="1"/>
  <c r="Q33" i="5" s="1"/>
  <c r="Q34" i="5" s="1"/>
  <c r="Q35" i="5" s="1"/>
  <c r="Q36" i="5" s="1"/>
  <c r="Q37" i="5" s="1"/>
  <c r="Q38" i="5" s="1"/>
  <c r="Q39" i="5" s="1"/>
  <c r="Q40" i="5" s="1"/>
  <c r="Q41" i="5" s="1"/>
  <c r="Q42" i="5" s="1"/>
  <c r="Q43" i="5" s="1"/>
  <c r="Q44" i="5" s="1"/>
  <c r="Q45" i="5" s="1"/>
  <c r="Q46" i="5" s="1"/>
  <c r="Q47" i="5" s="1"/>
  <c r="Q48" i="5" s="1"/>
  <c r="Q49" i="5" s="1"/>
  <c r="Q50" i="5" s="1"/>
  <c r="Q51" i="5" s="1"/>
  <c r="Q52" i="5" s="1"/>
  <c r="Q53" i="5" s="1"/>
  <c r="Q54" i="5" s="1"/>
  <c r="Q55" i="5" s="1"/>
  <c r="Q56" i="5" s="1"/>
  <c r="Q57" i="5" s="1"/>
  <c r="Q58" i="5" s="1"/>
  <c r="Q59" i="5" s="1"/>
  <c r="Q60" i="5" s="1"/>
  <c r="Q61" i="5" s="1"/>
  <c r="Q62" i="5" s="1"/>
  <c r="Q63" i="5" s="1"/>
  <c r="Q64" i="5" s="1"/>
  <c r="Q65" i="5" s="1"/>
  <c r="I8" i="5"/>
  <c r="H8" i="5"/>
  <c r="B59" i="5"/>
  <c r="B60" i="5" s="1"/>
  <c r="B61" i="5" s="1"/>
  <c r="B62" i="5" s="1"/>
  <c r="B63" i="5" s="1"/>
  <c r="O8" i="1" l="1"/>
  <c r="AA56" i="1"/>
  <c r="AA55" i="1"/>
  <c r="AA54" i="1"/>
  <c r="AA53" i="1"/>
  <c r="AA52" i="1"/>
  <c r="AA51" i="1"/>
  <c r="AA50" i="1"/>
  <c r="AA49" i="1"/>
  <c r="AA48" i="1"/>
  <c r="AA47" i="1"/>
  <c r="AA46" i="1"/>
  <c r="AA45" i="1"/>
  <c r="AA44" i="1"/>
  <c r="AA43" i="1"/>
  <c r="AA42" i="1"/>
  <c r="AA41" i="1"/>
  <c r="AA40" i="1"/>
  <c r="AA39" i="1"/>
  <c r="AA38" i="1"/>
  <c r="AA37" i="1"/>
  <c r="AA36" i="1"/>
  <c r="AA3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7" i="1"/>
</calcChain>
</file>

<file path=xl/sharedStrings.xml><?xml version="1.0" encoding="utf-8"?>
<sst xmlns="http://schemas.openxmlformats.org/spreadsheetml/2006/main" count="298" uniqueCount="55">
  <si>
    <t>µm</t>
  </si>
  <si>
    <t>January 2008</t>
  </si>
  <si>
    <t>February 2008</t>
  </si>
  <si>
    <t>March 2008</t>
  </si>
  <si>
    <t>April 2008</t>
  </si>
  <si>
    <t>Length</t>
  </si>
  <si>
    <t>Biomass</t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</rPr>
      <t>g (wet)</t>
    </r>
  </si>
  <si>
    <t>May 2008</t>
  </si>
  <si>
    <t>June 2008</t>
  </si>
  <si>
    <t>July 2008</t>
  </si>
  <si>
    <t>August 2008</t>
  </si>
  <si>
    <t>September 2008</t>
  </si>
  <si>
    <t>October 2008</t>
  </si>
  <si>
    <t>November 2008</t>
  </si>
  <si>
    <t>December 2008</t>
  </si>
  <si>
    <t>January 2009</t>
  </si>
  <si>
    <t>Egg</t>
  </si>
  <si>
    <t>number</t>
  </si>
  <si>
    <t>Month</t>
  </si>
  <si>
    <t>Phytoplankton biomass (mg/L)</t>
  </si>
  <si>
    <t>Epilimnion</t>
  </si>
  <si>
    <t>Metalimnion</t>
  </si>
  <si>
    <t>January</t>
  </si>
  <si>
    <t>February</t>
  </si>
  <si>
    <t>March</t>
  </si>
  <si>
    <t>April</t>
  </si>
  <si>
    <t>May</t>
  </si>
  <si>
    <t>July</t>
  </si>
  <si>
    <t>August</t>
  </si>
  <si>
    <t>September</t>
  </si>
  <si>
    <t>October</t>
  </si>
  <si>
    <t>November</t>
  </si>
  <si>
    <t>December</t>
  </si>
  <si>
    <t>Eggs</t>
  </si>
  <si>
    <t>Hatched</t>
  </si>
  <si>
    <t>June</t>
  </si>
  <si>
    <t xml:space="preserve">Clutch </t>
  </si>
  <si>
    <t>Egg biomass</t>
  </si>
  <si>
    <t>Clutch #</t>
  </si>
  <si>
    <t>Egg number = number of eggs in the egg sac</t>
  </si>
  <si>
    <t>Egg biomass = weight of a single egg, calculated from biovolume</t>
  </si>
  <si>
    <t>Length= Total length excluding furcal rami</t>
  </si>
  <si>
    <t>Date</t>
  </si>
  <si>
    <t>(m)</t>
  </si>
  <si>
    <t>Depth (m)</t>
  </si>
  <si>
    <t xml:space="preserve"> (°C)</t>
  </si>
  <si>
    <t>Temperature</t>
  </si>
  <si>
    <t>Dissolved oxygen</t>
  </si>
  <si>
    <r>
      <t xml:space="preserve"> (mg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L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t>MMDDYYYY</t>
  </si>
  <si>
    <t>Depth</t>
  </si>
  <si>
    <t>09/22/2008</t>
  </si>
  <si>
    <t>02/18/2008</t>
  </si>
  <si>
    <t>01/14/20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dd/mm/yyyy;@"/>
    <numFmt numFmtId="166" formatCode="0.0"/>
  </numFmts>
  <fonts count="10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  <font>
      <sz val="11"/>
      <color theme="1"/>
      <name val="Calibri"/>
      <family val="1"/>
      <charset val="2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2" borderId="0" applyNumberFormat="0" applyBorder="0" applyAlignment="0" applyProtection="0"/>
  </cellStyleXfs>
  <cellXfs count="39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Fill="1" applyBorder="1"/>
    <xf numFmtId="164" fontId="0" fillId="0" borderId="0" xfId="0" applyNumberFormat="1"/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3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3" xfId="0" applyBorder="1"/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/>
    <xf numFmtId="2" fontId="0" fillId="0" borderId="1" xfId="0" applyNumberFormat="1" applyBorder="1" applyAlignment="1">
      <alignment horizontal="center"/>
    </xf>
    <xf numFmtId="17" fontId="1" fillId="0" borderId="4" xfId="0" applyNumberFormat="1" applyFont="1" applyFill="1" applyBorder="1" applyAlignment="1">
      <alignment horizontal="center"/>
    </xf>
    <xf numFmtId="17" fontId="1" fillId="0" borderId="2" xfId="0" applyNumberFormat="1" applyFont="1" applyFill="1" applyBorder="1" applyAlignment="1">
      <alignment horizontal="center"/>
    </xf>
    <xf numFmtId="17" fontId="1" fillId="0" borderId="3" xfId="0" applyNumberFormat="1" applyFont="1" applyFill="1" applyBorder="1" applyAlignment="1">
      <alignment horizontal="center"/>
    </xf>
    <xf numFmtId="49" fontId="1" fillId="0" borderId="4" xfId="0" applyNumberFormat="1" applyFont="1" applyFill="1" applyBorder="1" applyAlignment="1">
      <alignment horizontal="center"/>
    </xf>
    <xf numFmtId="49" fontId="1" fillId="0" borderId="2" xfId="0" applyNumberFormat="1" applyFont="1" applyFill="1" applyBorder="1" applyAlignment="1">
      <alignment horizontal="center"/>
    </xf>
    <xf numFmtId="49" fontId="1" fillId="0" borderId="3" xfId="0" applyNumberFormat="1" applyFont="1" applyFill="1" applyBorder="1" applyAlignment="1">
      <alignment horizontal="center"/>
    </xf>
    <xf numFmtId="165" fontId="6" fillId="0" borderId="0" xfId="0" applyNumberFormat="1" applyFont="1" applyAlignment="1">
      <alignment horizontal="center"/>
    </xf>
    <xf numFmtId="0" fontId="7" fillId="0" borderId="0" xfId="1" applyFont="1" applyFill="1" applyAlignment="1">
      <alignment horizontal="center"/>
    </xf>
    <xf numFmtId="165" fontId="7" fillId="0" borderId="0" xfId="0" applyNumberFormat="1" applyFont="1" applyFill="1" applyAlignment="1">
      <alignment horizontal="center"/>
    </xf>
    <xf numFmtId="1" fontId="7" fillId="0" borderId="0" xfId="1" applyNumberFormat="1" applyFont="1" applyFill="1" applyAlignment="1">
      <alignment horizontal="center"/>
    </xf>
    <xf numFmtId="166" fontId="7" fillId="0" borderId="0" xfId="1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2" fontId="7" fillId="0" borderId="0" xfId="1" applyNumberFormat="1" applyFont="1" applyFill="1" applyAlignment="1">
      <alignment horizontal="center"/>
    </xf>
    <xf numFmtId="165" fontId="0" fillId="0" borderId="0" xfId="0" applyNumberFormat="1" applyFont="1" applyAlignment="1" applyProtection="1">
      <alignment horizontal="center"/>
    </xf>
    <xf numFmtId="165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14" fontId="7" fillId="0" borderId="0" xfId="0" applyNumberFormat="1" applyFont="1" applyAlignment="1">
      <alignment horizontal="center"/>
    </xf>
    <xf numFmtId="0" fontId="7" fillId="0" borderId="0" xfId="1" applyFont="1" applyFill="1" applyAlignment="1">
      <alignment horizontal="left"/>
    </xf>
    <xf numFmtId="2" fontId="0" fillId="0" borderId="0" xfId="0" applyNumberFormat="1" applyFont="1"/>
  </cellXfs>
  <cellStyles count="2">
    <cellStyle name="Bueno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56"/>
  <sheetViews>
    <sheetView tabSelected="1" zoomScale="80" zoomScaleNormal="80" workbookViewId="0">
      <selection activeCell="B2" sqref="B2"/>
    </sheetView>
  </sheetViews>
  <sheetFormatPr baseColWidth="10" defaultRowHeight="14.4"/>
  <cols>
    <col min="1" max="1" width="7.33203125" style="1" customWidth="1"/>
    <col min="2" max="2" width="7.77734375" style="1" customWidth="1"/>
    <col min="3" max="3" width="7.77734375" style="5" customWidth="1"/>
    <col min="4" max="4" width="7.77734375" style="1" customWidth="1"/>
    <col min="5" max="5" width="7.77734375" style="5" customWidth="1"/>
    <col min="6" max="6" width="7.77734375" style="1" customWidth="1"/>
    <col min="7" max="7" width="7.77734375" style="5" customWidth="1"/>
    <col min="8" max="8" width="7.77734375" style="1" customWidth="1"/>
    <col min="9" max="9" width="7.77734375" style="5" customWidth="1"/>
    <col min="10" max="10" width="7.77734375" style="1" customWidth="1"/>
    <col min="11" max="11" width="7.77734375" style="5" customWidth="1"/>
    <col min="12" max="12" width="7.77734375" style="1" customWidth="1"/>
    <col min="13" max="13" width="7.77734375" style="5" customWidth="1"/>
    <col min="14" max="14" width="7.77734375" style="1" customWidth="1"/>
    <col min="15" max="15" width="7.77734375" style="5" customWidth="1"/>
    <col min="16" max="16" width="7.77734375" style="1" customWidth="1"/>
    <col min="17" max="17" width="7.77734375" style="5" customWidth="1"/>
    <col min="18" max="18" width="7.77734375" style="1" customWidth="1"/>
    <col min="19" max="19" width="7.77734375" style="5" customWidth="1"/>
    <col min="20" max="20" width="7.77734375" style="1" customWidth="1"/>
    <col min="21" max="21" width="7.77734375" style="5" customWidth="1"/>
    <col min="22" max="22" width="7.77734375" style="1" customWidth="1"/>
    <col min="23" max="23" width="7.77734375" style="5" customWidth="1"/>
    <col min="24" max="24" width="7.77734375" style="1" customWidth="1"/>
    <col min="25" max="25" width="7.77734375" style="5" customWidth="1"/>
    <col min="26" max="26" width="7.77734375" style="1" customWidth="1"/>
    <col min="27" max="27" width="7.77734375" style="5" customWidth="1"/>
  </cols>
  <sheetData>
    <row r="2" spans="1:27">
      <c r="B2" s="8" t="s">
        <v>42</v>
      </c>
    </row>
    <row r="3" spans="1:27">
      <c r="A3" s="7"/>
      <c r="B3" s="7"/>
      <c r="D3" s="7"/>
      <c r="F3" s="7"/>
      <c r="H3" s="7"/>
      <c r="J3" s="7"/>
      <c r="L3" s="7"/>
      <c r="N3" s="7"/>
      <c r="P3" s="7"/>
      <c r="R3" s="7"/>
      <c r="T3" s="7"/>
      <c r="V3" s="7"/>
      <c r="X3" s="7"/>
      <c r="Z3" s="7"/>
    </row>
    <row r="4" spans="1:27" s="2" customFormat="1">
      <c r="A4" s="9"/>
      <c r="B4" s="21" t="s">
        <v>1</v>
      </c>
      <c r="C4" s="20"/>
      <c r="D4" s="19" t="s">
        <v>2</v>
      </c>
      <c r="E4" s="20"/>
      <c r="F4" s="19" t="s">
        <v>3</v>
      </c>
      <c r="G4" s="20"/>
      <c r="H4" s="19" t="s">
        <v>4</v>
      </c>
      <c r="I4" s="20"/>
      <c r="J4" s="22" t="s">
        <v>8</v>
      </c>
      <c r="K4" s="23"/>
      <c r="L4" s="19" t="s">
        <v>9</v>
      </c>
      <c r="M4" s="20"/>
      <c r="N4" s="19" t="s">
        <v>10</v>
      </c>
      <c r="O4" s="20"/>
      <c r="P4" s="19" t="s">
        <v>11</v>
      </c>
      <c r="Q4" s="20"/>
      <c r="R4" s="19" t="s">
        <v>12</v>
      </c>
      <c r="S4" s="20"/>
      <c r="T4" s="19" t="s">
        <v>13</v>
      </c>
      <c r="U4" s="20"/>
      <c r="V4" s="19" t="s">
        <v>14</v>
      </c>
      <c r="W4" s="20"/>
      <c r="X4" s="19" t="s">
        <v>15</v>
      </c>
      <c r="Y4" s="20"/>
      <c r="Z4" s="19" t="s">
        <v>16</v>
      </c>
      <c r="AA4" s="20"/>
    </row>
    <row r="5" spans="1:27">
      <c r="A5" s="10"/>
      <c r="B5" s="10" t="s">
        <v>5</v>
      </c>
      <c r="C5" s="11" t="s">
        <v>6</v>
      </c>
      <c r="D5" s="10" t="s">
        <v>5</v>
      </c>
      <c r="E5" s="11" t="s">
        <v>6</v>
      </c>
      <c r="F5" s="10" t="s">
        <v>5</v>
      </c>
      <c r="G5" s="11" t="s">
        <v>6</v>
      </c>
      <c r="H5" s="10" t="s">
        <v>5</v>
      </c>
      <c r="I5" s="11" t="s">
        <v>6</v>
      </c>
      <c r="J5" s="10" t="s">
        <v>5</v>
      </c>
      <c r="K5" s="11" t="s">
        <v>6</v>
      </c>
      <c r="L5" s="10" t="s">
        <v>5</v>
      </c>
      <c r="M5" s="11" t="s">
        <v>6</v>
      </c>
      <c r="N5" s="10" t="s">
        <v>5</v>
      </c>
      <c r="O5" s="11" t="s">
        <v>6</v>
      </c>
      <c r="P5" s="10" t="s">
        <v>5</v>
      </c>
      <c r="Q5" s="11" t="s">
        <v>6</v>
      </c>
      <c r="R5" s="10" t="s">
        <v>5</v>
      </c>
      <c r="S5" s="11" t="s">
        <v>6</v>
      </c>
      <c r="T5" s="10" t="s">
        <v>5</v>
      </c>
      <c r="U5" s="11" t="s">
        <v>6</v>
      </c>
      <c r="V5" s="10" t="s">
        <v>5</v>
      </c>
      <c r="W5" s="11" t="s">
        <v>6</v>
      </c>
      <c r="X5" s="10" t="s">
        <v>5</v>
      </c>
      <c r="Y5" s="11" t="s">
        <v>6</v>
      </c>
      <c r="Z5" s="10" t="s">
        <v>5</v>
      </c>
      <c r="AA5" s="11" t="s">
        <v>6</v>
      </c>
    </row>
    <row r="6" spans="1:27">
      <c r="A6" s="12"/>
      <c r="B6" s="12" t="s">
        <v>0</v>
      </c>
      <c r="C6" s="13" t="s">
        <v>7</v>
      </c>
      <c r="D6" s="12" t="s">
        <v>0</v>
      </c>
      <c r="E6" s="13" t="s">
        <v>7</v>
      </c>
      <c r="F6" s="12" t="s">
        <v>0</v>
      </c>
      <c r="G6" s="13" t="s">
        <v>7</v>
      </c>
      <c r="H6" s="12" t="s">
        <v>0</v>
      </c>
      <c r="I6" s="13" t="s">
        <v>7</v>
      </c>
      <c r="J6" s="12" t="s">
        <v>0</v>
      </c>
      <c r="K6" s="13" t="s">
        <v>7</v>
      </c>
      <c r="L6" s="12" t="s">
        <v>0</v>
      </c>
      <c r="M6" s="13" t="s">
        <v>7</v>
      </c>
      <c r="N6" s="12" t="s">
        <v>0</v>
      </c>
      <c r="O6" s="13" t="s">
        <v>7</v>
      </c>
      <c r="P6" s="12" t="s">
        <v>0</v>
      </c>
      <c r="Q6" s="13" t="s">
        <v>7</v>
      </c>
      <c r="R6" s="12" t="s">
        <v>0</v>
      </c>
      <c r="S6" s="13" t="s">
        <v>7</v>
      </c>
      <c r="T6" s="12" t="s">
        <v>0</v>
      </c>
      <c r="U6" s="13" t="s">
        <v>7</v>
      </c>
      <c r="V6" s="12" t="s">
        <v>0</v>
      </c>
      <c r="W6" s="13" t="s">
        <v>7</v>
      </c>
      <c r="X6" s="12" t="s">
        <v>0</v>
      </c>
      <c r="Y6" s="13" t="s">
        <v>7</v>
      </c>
      <c r="Z6" s="12" t="s">
        <v>0</v>
      </c>
      <c r="AA6" s="13" t="s">
        <v>7</v>
      </c>
    </row>
    <row r="7" spans="1:27">
      <c r="A7" s="1">
        <v>1</v>
      </c>
      <c r="B7" s="1">
        <v>987</v>
      </c>
      <c r="C7" s="18">
        <f>0.00000079*POWER(B7,2.33)*10</f>
        <v>74.883486585276216</v>
      </c>
      <c r="D7" s="1">
        <v>1014</v>
      </c>
      <c r="E7" s="18">
        <f>0.00000079*POWER(D7,2.33)*10</f>
        <v>79.743542817467343</v>
      </c>
      <c r="F7" s="1">
        <v>972</v>
      </c>
      <c r="G7" s="18">
        <f>0.00000079*POWER(F7,2.33)*10</f>
        <v>72.258590956891723</v>
      </c>
      <c r="H7" s="1">
        <v>969</v>
      </c>
      <c r="I7" s="18">
        <f>0.00000079*POWER(H7,2.33)*10</f>
        <v>71.740019736397699</v>
      </c>
      <c r="J7" s="1">
        <v>1035</v>
      </c>
      <c r="K7" s="18">
        <f>0.00000079*POWER(J7,2.33)*10</f>
        <v>83.644638069304676</v>
      </c>
      <c r="L7" s="1">
        <v>996</v>
      </c>
      <c r="M7" s="18">
        <f>0.00000079*POWER(L7,2.33)*10</f>
        <v>76.484133315560371</v>
      </c>
      <c r="N7" s="1">
        <v>867</v>
      </c>
      <c r="O7" s="18">
        <f>0.00000079*POWER(N7,2.33)*10</f>
        <v>55.361976724872839</v>
      </c>
      <c r="P7" s="1">
        <v>816</v>
      </c>
      <c r="Q7" s="18">
        <f>0.00000079*POWER(P7,2.33)*10</f>
        <v>48.069008166021014</v>
      </c>
      <c r="R7" s="1">
        <v>828</v>
      </c>
      <c r="S7" s="18">
        <f>0.00000079*POWER(R7,2.33)*10</f>
        <v>49.732211964982689</v>
      </c>
      <c r="T7" s="1">
        <v>831</v>
      </c>
      <c r="U7" s="18">
        <f>0.00000079*POWER(T7,2.33)*10</f>
        <v>50.153064715704815</v>
      </c>
      <c r="V7" s="1">
        <v>915</v>
      </c>
      <c r="W7" s="18">
        <f>0.00000079*POWER(V7,2.33)*10</f>
        <v>62.76799272729</v>
      </c>
      <c r="X7" s="1">
        <v>1035</v>
      </c>
      <c r="Y7" s="18">
        <f>0.00000079*POWER(X7,2.33)*10</f>
        <v>83.644638069304676</v>
      </c>
      <c r="Z7" s="1">
        <v>990</v>
      </c>
      <c r="AA7" s="18">
        <f>0.00000079*POWER(Z7,2.33)*10</f>
        <v>75.414888746230517</v>
      </c>
    </row>
    <row r="8" spans="1:27">
      <c r="A8" s="1">
        <v>2</v>
      </c>
      <c r="B8" s="1">
        <v>969</v>
      </c>
      <c r="C8" s="18">
        <f t="shared" ref="C8:E56" si="0">0.00000079*POWER(B8,2.33)*10</f>
        <v>71.740019736397699</v>
      </c>
      <c r="D8" s="1">
        <v>975</v>
      </c>
      <c r="E8" s="18">
        <f t="shared" si="0"/>
        <v>72.779295256453238</v>
      </c>
      <c r="F8" s="1">
        <v>969</v>
      </c>
      <c r="G8" s="18">
        <f t="shared" ref="G8" si="1">0.00000079*POWER(F8,2.33)*10</f>
        <v>71.740019736397699</v>
      </c>
      <c r="H8" s="1">
        <v>975</v>
      </c>
      <c r="I8" s="18">
        <f t="shared" ref="I8" si="2">0.00000079*POWER(H8,2.33)*10</f>
        <v>72.779295256453238</v>
      </c>
      <c r="J8" s="1">
        <v>960</v>
      </c>
      <c r="K8" s="18">
        <f t="shared" ref="K8" si="3">0.00000079*POWER(J8,2.33)*10</f>
        <v>70.197082778388719</v>
      </c>
      <c r="L8" s="1">
        <v>996</v>
      </c>
      <c r="M8" s="18">
        <f t="shared" ref="M8" si="4">0.00000079*POWER(L8,2.33)*10</f>
        <v>76.484133315560371</v>
      </c>
      <c r="N8" s="1">
        <v>861</v>
      </c>
      <c r="O8" s="18">
        <f>0.00000079*POWER(N8,2.33)*10</f>
        <v>54.473393882484977</v>
      </c>
      <c r="P8" s="1">
        <v>822</v>
      </c>
      <c r="Q8" s="18">
        <f t="shared" ref="Q8" si="5">0.00000079*POWER(P8,2.33)*10</f>
        <v>48.89657347743637</v>
      </c>
      <c r="R8" s="1">
        <v>843</v>
      </c>
      <c r="S8" s="18">
        <f t="shared" ref="S8" si="6">0.00000079*POWER(R8,2.33)*10</f>
        <v>51.856755405016884</v>
      </c>
      <c r="T8" s="1">
        <v>795</v>
      </c>
      <c r="U8" s="18">
        <f t="shared" ref="U8" si="7">0.00000079*POWER(T8,2.33)*10</f>
        <v>45.235823518613955</v>
      </c>
      <c r="V8" s="1">
        <v>1005</v>
      </c>
      <c r="W8" s="18">
        <f t="shared" ref="W8" si="8">0.00000079*POWER(V8,2.33)*10</f>
        <v>78.104132881137502</v>
      </c>
      <c r="X8" s="1">
        <v>1056</v>
      </c>
      <c r="Y8" s="18">
        <f t="shared" ref="Y8" si="9">0.00000079*POWER(X8,2.33)*10</f>
        <v>87.652442127953819</v>
      </c>
      <c r="Z8" s="1">
        <v>1050</v>
      </c>
      <c r="AA8" s="18">
        <f t="shared" ref="AA8" si="10">0.00000079*POWER(Z8,2.33)*10</f>
        <v>86.496425038740043</v>
      </c>
    </row>
    <row r="9" spans="1:27">
      <c r="A9" s="1">
        <v>3</v>
      </c>
      <c r="B9" s="1">
        <v>996</v>
      </c>
      <c r="C9" s="18">
        <f t="shared" si="0"/>
        <v>76.484133315560371</v>
      </c>
      <c r="D9" s="1">
        <v>1026</v>
      </c>
      <c r="E9" s="18">
        <f t="shared" si="0"/>
        <v>81.959715442796934</v>
      </c>
      <c r="F9" s="1">
        <v>1035</v>
      </c>
      <c r="G9" s="18">
        <f t="shared" ref="G9" si="11">0.00000079*POWER(F9,2.33)*10</f>
        <v>83.644638069304676</v>
      </c>
      <c r="H9" s="1">
        <v>960</v>
      </c>
      <c r="I9" s="18">
        <f t="shared" ref="I9" si="12">0.00000079*POWER(H9,2.33)*10</f>
        <v>70.197082778388719</v>
      </c>
      <c r="J9" s="1">
        <v>936</v>
      </c>
      <c r="K9" s="18">
        <f t="shared" ref="K9" si="13">0.00000079*POWER(J9,2.33)*10</f>
        <v>66.175894267749797</v>
      </c>
      <c r="L9" s="1">
        <v>906</v>
      </c>
      <c r="M9" s="18">
        <f t="shared" ref="M9" si="14">0.00000079*POWER(L9,2.33)*10</f>
        <v>61.338872943228388</v>
      </c>
      <c r="N9" s="1">
        <v>900</v>
      </c>
      <c r="O9" s="18">
        <f t="shared" ref="O9" si="15">0.00000079*POWER(N9,2.33)*10</f>
        <v>60.396550963339386</v>
      </c>
      <c r="P9" s="1">
        <v>819</v>
      </c>
      <c r="Q9" s="18">
        <f t="shared" ref="Q9" si="16">0.00000079*POWER(P9,2.33)*10</f>
        <v>48.481782890857133</v>
      </c>
      <c r="R9" s="1">
        <v>864</v>
      </c>
      <c r="S9" s="18">
        <f t="shared" ref="S9" si="17">0.00000079*POWER(R9,2.33)*10</f>
        <v>54.916659423578558</v>
      </c>
      <c r="T9" s="1">
        <v>834</v>
      </c>
      <c r="U9" s="18">
        <f t="shared" ref="U9" si="18">0.00000079*POWER(T9,2.33)*10</f>
        <v>50.575943027752146</v>
      </c>
      <c r="V9" s="1">
        <v>936</v>
      </c>
      <c r="W9" s="18">
        <f t="shared" ref="W9" si="19">0.00000079*POWER(V9,2.33)*10</f>
        <v>66.175894267749797</v>
      </c>
      <c r="X9" s="1">
        <v>1011</v>
      </c>
      <c r="Y9" s="18">
        <f t="shared" ref="Y9" si="20">0.00000079*POWER(X9,2.33)*10</f>
        <v>79.19491259347835</v>
      </c>
      <c r="Z9" s="1">
        <v>972</v>
      </c>
      <c r="AA9" s="18">
        <f t="shared" ref="AA9" si="21">0.00000079*POWER(Z9,2.33)*10</f>
        <v>72.258590956891723</v>
      </c>
    </row>
    <row r="10" spans="1:27">
      <c r="A10" s="1">
        <v>4</v>
      </c>
      <c r="B10" s="1">
        <v>1005</v>
      </c>
      <c r="C10" s="18">
        <f t="shared" si="0"/>
        <v>78.104132881137502</v>
      </c>
      <c r="D10" s="1">
        <v>1005</v>
      </c>
      <c r="E10" s="18">
        <f t="shared" si="0"/>
        <v>78.104132881137502</v>
      </c>
      <c r="F10" s="1">
        <v>990</v>
      </c>
      <c r="G10" s="18">
        <f t="shared" ref="G10" si="22">0.00000079*POWER(F10,2.33)*10</f>
        <v>75.414888746230517</v>
      </c>
      <c r="H10" s="1">
        <v>951</v>
      </c>
      <c r="I10" s="18">
        <f t="shared" ref="I10" si="23">0.00000079*POWER(H10,2.33)*10</f>
        <v>68.673264965769391</v>
      </c>
      <c r="J10" s="1">
        <v>1014</v>
      </c>
      <c r="K10" s="18">
        <f t="shared" ref="K10" si="24">0.00000079*POWER(J10,2.33)*10</f>
        <v>79.743542817467343</v>
      </c>
      <c r="L10" s="1">
        <v>852</v>
      </c>
      <c r="M10" s="18">
        <f t="shared" ref="M10" si="25">0.00000079*POWER(L10,2.33)*10</f>
        <v>53.155884255686601</v>
      </c>
      <c r="N10" s="1">
        <v>906</v>
      </c>
      <c r="O10" s="18">
        <f t="shared" ref="O10" si="26">0.00000079*POWER(N10,2.33)*10</f>
        <v>61.338872943228388</v>
      </c>
      <c r="P10" s="1">
        <v>822</v>
      </c>
      <c r="Q10" s="18">
        <f t="shared" ref="Q10" si="27">0.00000079*POWER(P10,2.33)*10</f>
        <v>48.89657347743637</v>
      </c>
      <c r="R10" s="1">
        <v>849</v>
      </c>
      <c r="S10" s="18">
        <f t="shared" ref="S10" si="28">0.00000079*POWER(R10,2.33)*10</f>
        <v>52.720802163039238</v>
      </c>
      <c r="T10" s="1">
        <v>864</v>
      </c>
      <c r="U10" s="18">
        <f t="shared" ref="U10" si="29">0.00000079*POWER(T10,2.33)*10</f>
        <v>54.916659423578558</v>
      </c>
      <c r="V10" s="1">
        <v>903</v>
      </c>
      <c r="W10" s="18">
        <f t="shared" ref="W10" si="30">0.00000079*POWER(V10,2.33)*10</f>
        <v>60.866671017265233</v>
      </c>
      <c r="X10" s="1">
        <v>1071</v>
      </c>
      <c r="Y10" s="18">
        <f t="shared" ref="Y10" si="31">0.00000079*POWER(X10,2.33)*10</f>
        <v>90.580884746634609</v>
      </c>
      <c r="Z10" s="1">
        <v>1035</v>
      </c>
      <c r="AA10" s="18">
        <f t="shared" ref="AA10" si="32">0.00000079*POWER(Z10,2.33)*10</f>
        <v>83.644638069304676</v>
      </c>
    </row>
    <row r="11" spans="1:27">
      <c r="A11" s="1">
        <v>5</v>
      </c>
      <c r="B11" s="1">
        <v>1056</v>
      </c>
      <c r="C11" s="18">
        <f t="shared" si="0"/>
        <v>87.652442127953819</v>
      </c>
      <c r="D11" s="1">
        <v>1014</v>
      </c>
      <c r="E11" s="18">
        <f t="shared" si="0"/>
        <v>79.743542817467343</v>
      </c>
      <c r="F11" s="1">
        <v>975</v>
      </c>
      <c r="G11" s="18">
        <f t="shared" ref="G11" si="33">0.00000079*POWER(F11,2.33)*10</f>
        <v>72.779295256453238</v>
      </c>
      <c r="H11" s="1">
        <v>963</v>
      </c>
      <c r="I11" s="18">
        <f t="shared" ref="I11" si="34">0.00000079*POWER(H11,2.33)*10</f>
        <v>70.709267828765064</v>
      </c>
      <c r="J11" s="1">
        <v>996</v>
      </c>
      <c r="K11" s="18">
        <f t="shared" ref="K11" si="35">0.00000079*POWER(J11,2.33)*10</f>
        <v>76.484133315560371</v>
      </c>
      <c r="L11" s="1">
        <v>885</v>
      </c>
      <c r="M11" s="18">
        <f t="shared" ref="M11" si="36">0.00000079*POWER(L11,2.33)*10</f>
        <v>58.077098619897285</v>
      </c>
      <c r="N11" s="1">
        <v>861</v>
      </c>
      <c r="O11" s="18">
        <f t="shared" ref="O11" si="37">0.00000079*POWER(N11,2.33)*10</f>
        <v>54.473393882484977</v>
      </c>
      <c r="P11" s="1">
        <v>810</v>
      </c>
      <c r="Q11" s="18">
        <f t="shared" ref="Q11" si="38">0.00000079*POWER(P11,2.33)*10</f>
        <v>47.249496536537592</v>
      </c>
      <c r="R11" s="1">
        <v>831</v>
      </c>
      <c r="S11" s="18">
        <f t="shared" ref="S11" si="39">0.00000079*POWER(R11,2.33)*10</f>
        <v>50.153064715704815</v>
      </c>
      <c r="T11" s="1">
        <v>834</v>
      </c>
      <c r="U11" s="18">
        <f t="shared" ref="U11" si="40">0.00000079*POWER(T11,2.33)*10</f>
        <v>50.575943027752146</v>
      </c>
      <c r="V11" s="1">
        <v>903</v>
      </c>
      <c r="W11" s="18">
        <f t="shared" ref="W11" si="41">0.00000079*POWER(V11,2.33)*10</f>
        <v>60.866671017265233</v>
      </c>
      <c r="X11" s="1">
        <v>1047</v>
      </c>
      <c r="Y11" s="18">
        <f t="shared" ref="Y11" si="42">0.00000079*POWER(X11,2.33)*10</f>
        <v>85.921699692824433</v>
      </c>
      <c r="Z11" s="1">
        <v>1017</v>
      </c>
      <c r="AA11" s="18">
        <f t="shared" ref="AA11" si="43">0.00000079*POWER(Z11,2.33)*10</f>
        <v>80.294336106693649</v>
      </c>
    </row>
    <row r="12" spans="1:27">
      <c r="A12" s="1">
        <v>6</v>
      </c>
      <c r="B12" s="1">
        <v>1050</v>
      </c>
      <c r="C12" s="18">
        <f t="shared" si="0"/>
        <v>86.496425038740043</v>
      </c>
      <c r="D12" s="1">
        <v>999</v>
      </c>
      <c r="E12" s="18">
        <f t="shared" si="0"/>
        <v>77.021980007324089</v>
      </c>
      <c r="F12" s="1">
        <v>1029</v>
      </c>
      <c r="G12" s="18">
        <f t="shared" ref="G12" si="44">0.00000079*POWER(F12,2.33)*10</f>
        <v>82.519182049226288</v>
      </c>
      <c r="H12" s="1">
        <v>936</v>
      </c>
      <c r="I12" s="18">
        <f t="shared" ref="I12" si="45">0.00000079*POWER(H12,2.33)*10</f>
        <v>66.175894267749797</v>
      </c>
      <c r="J12" s="1">
        <v>930</v>
      </c>
      <c r="K12" s="18">
        <f t="shared" ref="K12" si="46">0.00000079*POWER(J12,2.33)*10</f>
        <v>65.191708280403475</v>
      </c>
      <c r="L12" s="1">
        <v>915</v>
      </c>
      <c r="M12" s="18">
        <f t="shared" ref="M12" si="47">0.00000079*POWER(L12,2.33)*10</f>
        <v>62.76799272729</v>
      </c>
      <c r="N12" s="1">
        <v>834</v>
      </c>
      <c r="O12" s="18">
        <f t="shared" ref="O12" si="48">0.00000079*POWER(N12,2.33)*10</f>
        <v>50.575943027752146</v>
      </c>
      <c r="P12" s="1">
        <v>819</v>
      </c>
      <c r="Q12" s="18">
        <f t="shared" ref="Q12" si="49">0.00000079*POWER(P12,2.33)*10</f>
        <v>48.481782890857133</v>
      </c>
      <c r="R12" s="1">
        <v>810</v>
      </c>
      <c r="S12" s="18">
        <f t="shared" ref="S12" si="50">0.00000079*POWER(R12,2.33)*10</f>
        <v>47.249496536537592</v>
      </c>
      <c r="T12" s="1">
        <v>858</v>
      </c>
      <c r="U12" s="18">
        <f t="shared" ref="U12" si="51">0.00000079*POWER(T12,2.33)*10</f>
        <v>54.032177747873753</v>
      </c>
      <c r="V12" s="1">
        <v>915</v>
      </c>
      <c r="W12" s="18">
        <f t="shared" ref="W12" si="52">0.00000079*POWER(V12,2.33)*10</f>
        <v>62.76799272729</v>
      </c>
      <c r="X12" s="1">
        <v>1014</v>
      </c>
      <c r="Y12" s="18">
        <f t="shared" ref="Y12" si="53">0.00000079*POWER(X12,2.33)*10</f>
        <v>79.743542817467343</v>
      </c>
      <c r="Z12" s="1">
        <v>1011</v>
      </c>
      <c r="AA12" s="18">
        <f t="shared" ref="AA12" si="54">0.00000079*POWER(Z12,2.33)*10</f>
        <v>79.19491259347835</v>
      </c>
    </row>
    <row r="13" spans="1:27">
      <c r="A13" s="1">
        <v>7</v>
      </c>
      <c r="B13" s="1">
        <v>978</v>
      </c>
      <c r="C13" s="18">
        <f t="shared" si="0"/>
        <v>73.302134805423108</v>
      </c>
      <c r="D13" s="1">
        <v>1035</v>
      </c>
      <c r="E13" s="18">
        <f t="shared" si="0"/>
        <v>83.644638069304676</v>
      </c>
      <c r="F13" s="1">
        <v>999</v>
      </c>
      <c r="G13" s="18">
        <f t="shared" ref="G13" si="55">0.00000079*POWER(F13,2.33)*10</f>
        <v>77.021980007324089</v>
      </c>
      <c r="H13" s="1">
        <v>972</v>
      </c>
      <c r="I13" s="18">
        <f t="shared" ref="I13" si="56">0.00000079*POWER(H13,2.33)*10</f>
        <v>72.258590956891723</v>
      </c>
      <c r="J13" s="1">
        <v>990</v>
      </c>
      <c r="K13" s="18">
        <f t="shared" ref="K13" si="57">0.00000079*POWER(J13,2.33)*10</f>
        <v>75.414888746230517</v>
      </c>
      <c r="L13" s="1">
        <v>993</v>
      </c>
      <c r="M13" s="18">
        <f t="shared" ref="M13" si="58">0.00000079*POWER(L13,2.33)*10</f>
        <v>75.94843694170477</v>
      </c>
      <c r="N13" s="1">
        <v>852</v>
      </c>
      <c r="O13" s="18">
        <f t="shared" ref="O13" si="59">0.00000079*POWER(N13,2.33)*10</f>
        <v>53.155884255686601</v>
      </c>
      <c r="P13" s="1">
        <v>825</v>
      </c>
      <c r="Q13" s="18">
        <f t="shared" ref="Q13" si="60">0.00000079*POWER(P13,2.33)*10</f>
        <v>49.313382359534359</v>
      </c>
      <c r="R13" s="1">
        <v>855</v>
      </c>
      <c r="S13" s="18">
        <f t="shared" ref="S13" si="61">0.00000079*POWER(R13,2.33)*10</f>
        <v>53.593008660525207</v>
      </c>
      <c r="T13" s="1">
        <v>834</v>
      </c>
      <c r="U13" s="18">
        <f t="shared" ref="U13" si="62">0.00000079*POWER(T13,2.33)*10</f>
        <v>50.575943027752146</v>
      </c>
      <c r="V13" s="1">
        <v>894</v>
      </c>
      <c r="W13" s="18">
        <f t="shared" ref="W13" si="63">0.00000079*POWER(V13,2.33)*10</f>
        <v>59.46254732649551</v>
      </c>
      <c r="X13" s="1">
        <v>1077</v>
      </c>
      <c r="Y13" s="18">
        <f t="shared" ref="Y13" si="64">0.00000079*POWER(X13,2.33)*10</f>
        <v>91.767664708248958</v>
      </c>
      <c r="Z13" s="1">
        <v>990</v>
      </c>
      <c r="AA13" s="18">
        <f t="shared" ref="AA13" si="65">0.00000079*POWER(Z13,2.33)*10</f>
        <v>75.414888746230517</v>
      </c>
    </row>
    <row r="14" spans="1:27">
      <c r="A14" s="1">
        <v>8</v>
      </c>
      <c r="B14" s="1">
        <v>1026</v>
      </c>
      <c r="C14" s="18">
        <f t="shared" si="0"/>
        <v>81.959715442796934</v>
      </c>
      <c r="D14" s="1">
        <v>1020</v>
      </c>
      <c r="E14" s="18">
        <f t="shared" si="0"/>
        <v>80.847294570937933</v>
      </c>
      <c r="F14" s="1">
        <v>1059</v>
      </c>
      <c r="G14" s="18">
        <f t="shared" ref="G14" si="66">0.00000079*POWER(F14,2.33)*10</f>
        <v>88.233737989536408</v>
      </c>
      <c r="H14" s="1">
        <v>942</v>
      </c>
      <c r="I14" s="18">
        <f t="shared" ref="I14" si="67">0.00000079*POWER(H14,2.33)*10</f>
        <v>67.168506961353785</v>
      </c>
      <c r="J14" s="1">
        <v>960</v>
      </c>
      <c r="K14" s="18">
        <f t="shared" ref="K14" si="68">0.00000079*POWER(J14,2.33)*10</f>
        <v>70.197082778388719</v>
      </c>
      <c r="L14" s="1">
        <v>873</v>
      </c>
      <c r="M14" s="18">
        <f t="shared" ref="M14" si="69">0.00000079*POWER(L14,2.33)*10</f>
        <v>56.258775995621633</v>
      </c>
      <c r="N14" s="1">
        <v>843</v>
      </c>
      <c r="O14" s="18">
        <f t="shared" ref="O14" si="70">0.00000079*POWER(N14,2.33)*10</f>
        <v>51.856755405016884</v>
      </c>
      <c r="P14" s="1">
        <v>819</v>
      </c>
      <c r="Q14" s="18">
        <f t="shared" ref="Q14" si="71">0.00000079*POWER(P14,2.33)*10</f>
        <v>48.481782890857133</v>
      </c>
      <c r="R14" s="1">
        <v>834</v>
      </c>
      <c r="S14" s="18">
        <f t="shared" ref="S14" si="72">0.00000079*POWER(R14,2.33)*10</f>
        <v>50.575943027752146</v>
      </c>
      <c r="T14" s="1">
        <v>828</v>
      </c>
      <c r="U14" s="18">
        <f t="shared" ref="U14" si="73">0.00000079*POWER(T14,2.33)*10</f>
        <v>49.732211964982689</v>
      </c>
      <c r="V14" s="1">
        <v>912</v>
      </c>
      <c r="W14" s="18">
        <f t="shared" ref="W14" si="74">0.00000079*POWER(V14,2.33)*10</f>
        <v>62.289531525887256</v>
      </c>
      <c r="X14" s="1">
        <v>1002</v>
      </c>
      <c r="Y14" s="18">
        <f t="shared" ref="Y14" si="75">0.00000079*POWER(X14,2.33)*10</f>
        <v>77.561979152209361</v>
      </c>
      <c r="Z14" s="1">
        <v>1026</v>
      </c>
      <c r="AA14" s="18">
        <f t="shared" ref="AA14" si="76">0.00000079*POWER(Z14,2.33)*10</f>
        <v>81.959715442796934</v>
      </c>
    </row>
    <row r="15" spans="1:27">
      <c r="A15" s="1">
        <v>9</v>
      </c>
      <c r="B15" s="1">
        <v>1005</v>
      </c>
      <c r="C15" s="18">
        <f t="shared" si="0"/>
        <v>78.104132881137502</v>
      </c>
      <c r="D15" s="1">
        <v>1008</v>
      </c>
      <c r="E15" s="18">
        <f t="shared" si="0"/>
        <v>78.648443320759981</v>
      </c>
      <c r="F15" s="1">
        <v>990</v>
      </c>
      <c r="G15" s="18">
        <f t="shared" ref="G15" si="77">0.00000079*POWER(F15,2.33)*10</f>
        <v>75.414888746230517</v>
      </c>
      <c r="H15" s="1">
        <v>936</v>
      </c>
      <c r="I15" s="18">
        <f t="shared" ref="I15" si="78">0.00000079*POWER(H15,2.33)*10</f>
        <v>66.175894267749797</v>
      </c>
      <c r="J15" s="1">
        <v>975</v>
      </c>
      <c r="K15" s="18">
        <f t="shared" ref="K15" si="79">0.00000079*POWER(J15,2.33)*10</f>
        <v>72.779295256453238</v>
      </c>
      <c r="L15" s="1">
        <v>891</v>
      </c>
      <c r="M15" s="18">
        <f t="shared" ref="M15" si="80">0.00000079*POWER(L15,2.33)*10</f>
        <v>58.998659158224356</v>
      </c>
      <c r="N15" s="1">
        <v>849</v>
      </c>
      <c r="O15" s="18">
        <f t="shared" ref="O15" si="81">0.00000079*POWER(N15,2.33)*10</f>
        <v>52.720802163039238</v>
      </c>
      <c r="P15" s="1">
        <v>813</v>
      </c>
      <c r="Q15" s="18">
        <f t="shared" ref="Q15" si="82">0.00000079*POWER(P15,2.33)*10</f>
        <v>47.65824686317211</v>
      </c>
      <c r="R15" s="1">
        <v>873</v>
      </c>
      <c r="S15" s="18">
        <f t="shared" ref="S15" si="83">0.00000079*POWER(R15,2.33)*10</f>
        <v>56.258775995621633</v>
      </c>
      <c r="T15" s="1">
        <v>852</v>
      </c>
      <c r="U15" s="18">
        <f t="shared" ref="U15" si="84">0.00000079*POWER(T15,2.33)*10</f>
        <v>53.155884255686601</v>
      </c>
      <c r="V15" s="1">
        <v>888</v>
      </c>
      <c r="W15" s="18">
        <f t="shared" ref="W15" si="85">0.00000079*POWER(V15,2.33)*10</f>
        <v>58.53684369122729</v>
      </c>
      <c r="X15" s="1">
        <v>1020</v>
      </c>
      <c r="Y15" s="18">
        <f t="shared" ref="Y15" si="86">0.00000079*POWER(X15,2.33)*10</f>
        <v>80.847294570937933</v>
      </c>
      <c r="Z15" s="1">
        <v>1035</v>
      </c>
      <c r="AA15" s="18">
        <f t="shared" ref="AA15" si="87">0.00000079*POWER(Z15,2.33)*10</f>
        <v>83.644638069304676</v>
      </c>
    </row>
    <row r="16" spans="1:27">
      <c r="A16" s="1">
        <v>10</v>
      </c>
      <c r="B16" s="1">
        <v>981</v>
      </c>
      <c r="C16" s="18">
        <f t="shared" si="0"/>
        <v>73.827111769671461</v>
      </c>
      <c r="D16" s="1">
        <v>990</v>
      </c>
      <c r="E16" s="18">
        <f t="shared" si="0"/>
        <v>75.414888746230517</v>
      </c>
      <c r="F16" s="1">
        <v>948</v>
      </c>
      <c r="G16" s="18">
        <f t="shared" ref="G16" si="88">0.00000079*POWER(F16,2.33)*10</f>
        <v>68.169564148877427</v>
      </c>
      <c r="H16" s="1">
        <v>975</v>
      </c>
      <c r="I16" s="18">
        <f t="shared" ref="I16" si="89">0.00000079*POWER(H16,2.33)*10</f>
        <v>72.779295256453238</v>
      </c>
      <c r="J16" s="1">
        <v>957</v>
      </c>
      <c r="K16" s="18">
        <f t="shared" ref="K16" si="90">0.00000079*POWER(J16,2.33)*10</f>
        <v>69.687022080558009</v>
      </c>
      <c r="L16" s="1">
        <v>960</v>
      </c>
      <c r="M16" s="18">
        <f t="shared" ref="M16" si="91">0.00000079*POWER(L16,2.33)*10</f>
        <v>70.197082778388719</v>
      </c>
      <c r="N16" s="1">
        <v>891</v>
      </c>
      <c r="O16" s="18">
        <f t="shared" ref="O16" si="92">0.00000079*POWER(N16,2.33)*10</f>
        <v>58.998659158224356</v>
      </c>
      <c r="P16" s="1">
        <v>825</v>
      </c>
      <c r="Q16" s="18">
        <f t="shared" ref="Q16" si="93">0.00000079*POWER(P16,2.33)*10</f>
        <v>49.313382359534359</v>
      </c>
      <c r="R16" s="1">
        <v>828</v>
      </c>
      <c r="S16" s="18">
        <f t="shared" ref="S16" si="94">0.00000079*POWER(R16,2.33)*10</f>
        <v>49.732211964982689</v>
      </c>
      <c r="T16" s="1">
        <v>831</v>
      </c>
      <c r="U16" s="18">
        <f t="shared" ref="U16" si="95">0.00000079*POWER(T16,2.33)*10</f>
        <v>50.153064715704815</v>
      </c>
      <c r="V16" s="1">
        <v>924</v>
      </c>
      <c r="W16" s="18">
        <f t="shared" ref="W16" si="96">0.00000079*POWER(V16,2.33)*10</f>
        <v>64.215931135090671</v>
      </c>
      <c r="X16" s="1">
        <v>1035</v>
      </c>
      <c r="Y16" s="18">
        <f t="shared" ref="Y16" si="97">0.00000079*POWER(X16,2.33)*10</f>
        <v>83.644638069304676</v>
      </c>
      <c r="Z16" s="1">
        <v>1080</v>
      </c>
      <c r="AA16" s="18">
        <f t="shared" ref="AA16" si="98">0.00000079*POWER(Z16,2.33)*10</f>
        <v>92.364363457126643</v>
      </c>
    </row>
    <row r="17" spans="1:27">
      <c r="A17" s="1">
        <v>11</v>
      </c>
      <c r="B17" s="1">
        <v>1020</v>
      </c>
      <c r="C17" s="18">
        <f t="shared" si="0"/>
        <v>80.847294570937933</v>
      </c>
      <c r="D17" s="1">
        <v>1005</v>
      </c>
      <c r="E17" s="18">
        <f t="shared" si="0"/>
        <v>78.104132881137502</v>
      </c>
      <c r="F17" s="1">
        <v>1008</v>
      </c>
      <c r="G17" s="18">
        <f t="shared" ref="G17" si="99">0.00000079*POWER(F17,2.33)*10</f>
        <v>78.648443320759981</v>
      </c>
      <c r="H17" s="1">
        <v>984</v>
      </c>
      <c r="I17" s="18">
        <f t="shared" ref="I17" si="100">0.00000079*POWER(H17,2.33)*10</f>
        <v>74.354228310622574</v>
      </c>
      <c r="J17" s="1">
        <v>1011</v>
      </c>
      <c r="K17" s="18">
        <f t="shared" ref="K17" si="101">0.00000079*POWER(J17,2.33)*10</f>
        <v>79.19491259347835</v>
      </c>
      <c r="L17" s="1">
        <v>870</v>
      </c>
      <c r="M17" s="18">
        <f t="shared" ref="M17" si="102">0.00000079*POWER(L17,2.33)*10</f>
        <v>55.809348134616876</v>
      </c>
      <c r="N17" s="1">
        <v>843</v>
      </c>
      <c r="O17" s="18">
        <f t="shared" ref="O17" si="103">0.00000079*POWER(N17,2.33)*10</f>
        <v>51.856755405016884</v>
      </c>
      <c r="P17" s="1">
        <v>840</v>
      </c>
      <c r="Q17" s="18">
        <f t="shared" ref="Q17" si="104">0.00000079*POWER(P17,2.33)*10</f>
        <v>51.427785970879015</v>
      </c>
      <c r="R17" s="1">
        <v>810</v>
      </c>
      <c r="S17" s="18">
        <f t="shared" ref="S17" si="105">0.00000079*POWER(R17,2.33)*10</f>
        <v>47.249496536537592</v>
      </c>
      <c r="T17" s="1">
        <v>762</v>
      </c>
      <c r="U17" s="18">
        <f t="shared" ref="U17" si="106">0.00000079*POWER(T17,2.33)*10</f>
        <v>40.980964412040223</v>
      </c>
      <c r="V17" s="1">
        <v>912</v>
      </c>
      <c r="W17" s="18">
        <f t="shared" ref="W17" si="107">0.00000079*POWER(V17,2.33)*10</f>
        <v>62.289531525887256</v>
      </c>
      <c r="X17" s="1">
        <v>1059</v>
      </c>
      <c r="Y17" s="18">
        <f t="shared" ref="Y17" si="108">0.00000079*POWER(X17,2.33)*10</f>
        <v>88.233737989536408</v>
      </c>
      <c r="Z17" s="1">
        <v>984</v>
      </c>
      <c r="AA17" s="18">
        <f t="shared" ref="AA17" si="109">0.00000079*POWER(Z17,2.33)*10</f>
        <v>74.354228310622574</v>
      </c>
    </row>
    <row r="18" spans="1:27">
      <c r="A18" s="1">
        <v>12</v>
      </c>
      <c r="B18" s="1">
        <v>990</v>
      </c>
      <c r="C18" s="18">
        <f t="shared" si="0"/>
        <v>75.414888746230517</v>
      </c>
      <c r="D18" s="1">
        <v>1014</v>
      </c>
      <c r="E18" s="18">
        <f t="shared" si="0"/>
        <v>79.743542817467343</v>
      </c>
      <c r="F18" s="1">
        <v>960</v>
      </c>
      <c r="G18" s="18">
        <f t="shared" ref="G18" si="110">0.00000079*POWER(F18,2.33)*10</f>
        <v>70.197082778388719</v>
      </c>
      <c r="H18" s="1">
        <v>954</v>
      </c>
      <c r="I18" s="18">
        <f t="shared" ref="I18" si="111">0.00000079*POWER(H18,2.33)*10</f>
        <v>69.179083542234693</v>
      </c>
      <c r="J18" s="1">
        <v>972</v>
      </c>
      <c r="K18" s="18">
        <f t="shared" ref="K18" si="112">0.00000079*POWER(J18,2.33)*10</f>
        <v>72.258590956891723</v>
      </c>
      <c r="L18" s="1">
        <v>936</v>
      </c>
      <c r="M18" s="18">
        <f t="shared" ref="M18" si="113">0.00000079*POWER(L18,2.33)*10</f>
        <v>66.175894267749797</v>
      </c>
      <c r="N18" s="1">
        <v>903</v>
      </c>
      <c r="O18" s="18">
        <f t="shared" ref="O18" si="114">0.00000079*POWER(N18,2.33)*10</f>
        <v>60.866671017265233</v>
      </c>
      <c r="P18" s="1">
        <v>801</v>
      </c>
      <c r="Q18" s="18">
        <f t="shared" ref="Q18" si="115">0.00000079*POWER(P18,2.33)*10</f>
        <v>46.035286865149992</v>
      </c>
      <c r="R18" s="1">
        <v>867</v>
      </c>
      <c r="S18" s="18">
        <f t="shared" ref="S18" si="116">0.00000079*POWER(R18,2.33)*10</f>
        <v>55.361976724872839</v>
      </c>
      <c r="T18" s="1">
        <v>870</v>
      </c>
      <c r="U18" s="18">
        <f t="shared" ref="U18" si="117">0.00000079*POWER(T18,2.33)*10</f>
        <v>55.809348134616876</v>
      </c>
      <c r="V18" s="1">
        <v>987</v>
      </c>
      <c r="W18" s="18">
        <f t="shared" ref="W18" si="118">0.00000079*POWER(V18,2.33)*10</f>
        <v>74.883486585276216</v>
      </c>
      <c r="X18" s="1">
        <v>1053</v>
      </c>
      <c r="Y18" s="18">
        <f t="shared" ref="Y18" si="119">0.00000079*POWER(X18,2.33)*10</f>
        <v>87.073338496747397</v>
      </c>
      <c r="Z18" s="1">
        <v>1041</v>
      </c>
      <c r="AA18" s="18">
        <f t="shared" ref="AA18" si="120">0.00000079*POWER(Z18,2.33)*10</f>
        <v>84.778805073073102</v>
      </c>
    </row>
    <row r="19" spans="1:27">
      <c r="A19" s="1">
        <v>13</v>
      </c>
      <c r="B19" s="1">
        <v>963</v>
      </c>
      <c r="C19" s="18">
        <f t="shared" si="0"/>
        <v>70.709267828765064</v>
      </c>
      <c r="D19" s="1">
        <v>1023</v>
      </c>
      <c r="E19" s="18">
        <f t="shared" si="0"/>
        <v>81.402420315815988</v>
      </c>
      <c r="F19" s="1">
        <v>975</v>
      </c>
      <c r="G19" s="18">
        <f t="shared" ref="G19" si="121">0.00000079*POWER(F19,2.33)*10</f>
        <v>72.779295256453238</v>
      </c>
      <c r="H19" s="1">
        <v>1029</v>
      </c>
      <c r="I19" s="18">
        <f t="shared" ref="I19" si="122">0.00000079*POWER(H19,2.33)*10</f>
        <v>82.519182049226288</v>
      </c>
      <c r="J19" s="1">
        <v>1020</v>
      </c>
      <c r="K19" s="18">
        <f t="shared" ref="K19" si="123">0.00000079*POWER(J19,2.33)*10</f>
        <v>80.847294570937933</v>
      </c>
      <c r="L19" s="1">
        <v>840</v>
      </c>
      <c r="M19" s="18">
        <f t="shared" ref="M19" si="124">0.00000079*POWER(L19,2.33)*10</f>
        <v>51.427785970879015</v>
      </c>
      <c r="N19" s="1">
        <v>852</v>
      </c>
      <c r="O19" s="18">
        <f t="shared" ref="O19" si="125">0.00000079*POWER(N19,2.33)*10</f>
        <v>53.155884255686601</v>
      </c>
      <c r="P19" s="1">
        <v>810</v>
      </c>
      <c r="Q19" s="18">
        <f t="shared" ref="Q19" si="126">0.00000079*POWER(P19,2.33)*10</f>
        <v>47.249496536537592</v>
      </c>
      <c r="R19" s="1">
        <v>855</v>
      </c>
      <c r="S19" s="18">
        <f t="shared" ref="S19" si="127">0.00000079*POWER(R19,2.33)*10</f>
        <v>53.593008660525207</v>
      </c>
      <c r="T19" s="1">
        <v>882</v>
      </c>
      <c r="U19" s="18">
        <f t="shared" ref="U19" si="128">0.00000079*POWER(T19,2.33)*10</f>
        <v>57.619421633402723</v>
      </c>
      <c r="V19" s="1">
        <v>936</v>
      </c>
      <c r="W19" s="18">
        <f t="shared" ref="W19" si="129">0.00000079*POWER(V19,2.33)*10</f>
        <v>66.175894267749797</v>
      </c>
      <c r="X19" s="1">
        <v>1002</v>
      </c>
      <c r="Y19" s="18">
        <f t="shared" ref="Y19" si="130">0.00000079*POWER(X19,2.33)*10</f>
        <v>77.561979152209361</v>
      </c>
      <c r="Z19" s="1">
        <v>1014</v>
      </c>
      <c r="AA19" s="18">
        <f t="shared" ref="AA19" si="131">0.00000079*POWER(Z19,2.33)*10</f>
        <v>79.743542817467343</v>
      </c>
    </row>
    <row r="20" spans="1:27">
      <c r="A20" s="1">
        <v>14</v>
      </c>
      <c r="B20" s="1">
        <v>990</v>
      </c>
      <c r="C20" s="18">
        <f t="shared" si="0"/>
        <v>75.414888746230517</v>
      </c>
      <c r="D20" s="1">
        <v>978</v>
      </c>
      <c r="E20" s="18">
        <f t="shared" si="0"/>
        <v>73.302134805423108</v>
      </c>
      <c r="F20" s="1">
        <v>960</v>
      </c>
      <c r="G20" s="18">
        <f t="shared" ref="G20" si="132">0.00000079*POWER(F20,2.33)*10</f>
        <v>70.197082778388719</v>
      </c>
      <c r="H20" s="1">
        <v>1035</v>
      </c>
      <c r="I20" s="18">
        <f t="shared" ref="I20" si="133">0.00000079*POWER(H20,2.33)*10</f>
        <v>83.644638069304676</v>
      </c>
      <c r="J20" s="1">
        <v>978</v>
      </c>
      <c r="K20" s="18">
        <f t="shared" ref="K20" si="134">0.00000079*POWER(J20,2.33)*10</f>
        <v>73.302134805423108</v>
      </c>
      <c r="L20" s="1">
        <v>885</v>
      </c>
      <c r="M20" s="18">
        <f t="shared" ref="M20" si="135">0.00000079*POWER(L20,2.33)*10</f>
        <v>58.077098619897285</v>
      </c>
      <c r="N20" s="1">
        <v>876</v>
      </c>
      <c r="O20" s="18">
        <f t="shared" ref="O20" si="136">0.00000079*POWER(N20,2.33)*10</f>
        <v>56.710262645292282</v>
      </c>
      <c r="P20" s="1">
        <v>819</v>
      </c>
      <c r="Q20" s="18">
        <f t="shared" ref="Q20" si="137">0.00000079*POWER(P20,2.33)*10</f>
        <v>48.481782890857133</v>
      </c>
      <c r="R20" s="1">
        <v>840</v>
      </c>
      <c r="S20" s="18">
        <f t="shared" ref="S20" si="138">0.00000079*POWER(R20,2.33)*10</f>
        <v>51.427785970879015</v>
      </c>
      <c r="T20" s="1">
        <v>852</v>
      </c>
      <c r="U20" s="18">
        <f t="shared" ref="U20" si="139">0.00000079*POWER(T20,2.33)*10</f>
        <v>53.155884255686601</v>
      </c>
      <c r="V20" s="1">
        <v>954</v>
      </c>
      <c r="W20" s="18">
        <f t="shared" ref="W20" si="140">0.00000079*POWER(V20,2.33)*10</f>
        <v>69.179083542234693</v>
      </c>
      <c r="X20" s="1">
        <v>1095</v>
      </c>
      <c r="Y20" s="18">
        <f t="shared" ref="Y20" si="141">0.00000079*POWER(X20,2.33)*10</f>
        <v>95.381025825287779</v>
      </c>
      <c r="Z20" s="1">
        <v>1068</v>
      </c>
      <c r="AA20" s="18">
        <f t="shared" ref="AA20" si="142">0.00000079*POWER(Z20,2.33)*10</f>
        <v>89.990799469741233</v>
      </c>
    </row>
    <row r="21" spans="1:27">
      <c r="A21" s="1">
        <v>15</v>
      </c>
      <c r="B21" s="1">
        <v>1023</v>
      </c>
      <c r="C21" s="18">
        <f t="shared" si="0"/>
        <v>81.402420315815988</v>
      </c>
      <c r="D21" s="1">
        <v>990</v>
      </c>
      <c r="E21" s="18">
        <f t="shared" si="0"/>
        <v>75.414888746230517</v>
      </c>
      <c r="F21" s="1">
        <v>1056</v>
      </c>
      <c r="G21" s="18">
        <f t="shared" ref="G21" si="143">0.00000079*POWER(F21,2.33)*10</f>
        <v>87.652442127953819</v>
      </c>
      <c r="H21" s="1">
        <v>1020</v>
      </c>
      <c r="I21" s="18">
        <f t="shared" ref="I21" si="144">0.00000079*POWER(H21,2.33)*10</f>
        <v>80.847294570937933</v>
      </c>
      <c r="J21" s="1">
        <v>930</v>
      </c>
      <c r="K21" s="18">
        <f t="shared" ref="K21" si="145">0.00000079*POWER(J21,2.33)*10</f>
        <v>65.191708280403475</v>
      </c>
      <c r="L21" s="1">
        <v>870</v>
      </c>
      <c r="M21" s="18">
        <f t="shared" ref="M21" si="146">0.00000079*POWER(L21,2.33)*10</f>
        <v>55.809348134616876</v>
      </c>
      <c r="N21" s="1">
        <v>879</v>
      </c>
      <c r="O21" s="18">
        <f t="shared" ref="O21" si="147">0.00000079*POWER(N21,2.33)*10</f>
        <v>57.163810415657736</v>
      </c>
      <c r="P21" s="1">
        <v>849</v>
      </c>
      <c r="Q21" s="18">
        <f t="shared" ref="Q21" si="148">0.00000079*POWER(P21,2.33)*10</f>
        <v>52.720802163039238</v>
      </c>
      <c r="R21" s="1">
        <v>789</v>
      </c>
      <c r="S21" s="18">
        <f t="shared" ref="S21" si="149">0.00000079*POWER(R21,2.33)*10</f>
        <v>44.444344858237159</v>
      </c>
      <c r="T21" s="1">
        <v>804</v>
      </c>
      <c r="U21" s="18">
        <f t="shared" ref="U21" si="150">0.00000079*POWER(T21,2.33)*10</f>
        <v>46.438018998510401</v>
      </c>
      <c r="V21" s="1">
        <v>900</v>
      </c>
      <c r="W21" s="18">
        <f t="shared" ref="W21" si="151">0.00000079*POWER(V21,2.33)*10</f>
        <v>60.396550963339386</v>
      </c>
      <c r="X21" s="1">
        <v>1044</v>
      </c>
      <c r="Y21" s="18">
        <f t="shared" ref="Y21" si="152">0.00000079*POWER(X21,2.33)*10</f>
        <v>85.349160393943691</v>
      </c>
      <c r="Z21" s="1">
        <v>1044</v>
      </c>
      <c r="AA21" s="18">
        <f t="shared" ref="AA21" si="153">0.00000079*POWER(Z21,2.33)*10</f>
        <v>85.349160393943691</v>
      </c>
    </row>
    <row r="22" spans="1:27">
      <c r="A22" s="1">
        <v>16</v>
      </c>
      <c r="B22" s="1">
        <v>975</v>
      </c>
      <c r="C22" s="18">
        <f t="shared" si="0"/>
        <v>72.779295256453238</v>
      </c>
      <c r="D22" s="1">
        <v>1029</v>
      </c>
      <c r="E22" s="18">
        <f t="shared" si="0"/>
        <v>82.519182049226288</v>
      </c>
      <c r="F22" s="1">
        <v>960</v>
      </c>
      <c r="G22" s="18">
        <f t="shared" ref="G22" si="154">0.00000079*POWER(F22,2.33)*10</f>
        <v>70.197082778388719</v>
      </c>
      <c r="H22" s="1">
        <v>990</v>
      </c>
      <c r="I22" s="18">
        <f t="shared" ref="I22" si="155">0.00000079*POWER(H22,2.33)*10</f>
        <v>75.414888746230517</v>
      </c>
      <c r="J22" s="1">
        <v>1035</v>
      </c>
      <c r="K22" s="18">
        <f t="shared" ref="K22" si="156">0.00000079*POWER(J22,2.33)*10</f>
        <v>83.644638069304676</v>
      </c>
      <c r="L22" s="1">
        <v>879</v>
      </c>
      <c r="M22" s="18">
        <f t="shared" ref="M22" si="157">0.00000079*POWER(L22,2.33)*10</f>
        <v>57.163810415657736</v>
      </c>
      <c r="N22" s="1">
        <v>819</v>
      </c>
      <c r="O22" s="18">
        <f t="shared" ref="O22" si="158">0.00000079*POWER(N22,2.33)*10</f>
        <v>48.481782890857133</v>
      </c>
      <c r="P22" s="1">
        <v>777</v>
      </c>
      <c r="Q22" s="18">
        <f t="shared" ref="Q22" si="159">0.00000079*POWER(P22,2.33)*10</f>
        <v>42.885261746091352</v>
      </c>
      <c r="R22" s="1">
        <v>810</v>
      </c>
      <c r="S22" s="18">
        <f t="shared" ref="S22" si="160">0.00000079*POWER(R22,2.33)*10</f>
        <v>47.249496536537592</v>
      </c>
      <c r="T22" s="1">
        <v>762</v>
      </c>
      <c r="U22" s="18">
        <f t="shared" ref="U22" si="161">0.00000079*POWER(T22,2.33)*10</f>
        <v>40.980964412040223</v>
      </c>
      <c r="V22" s="1">
        <v>879</v>
      </c>
      <c r="W22" s="18">
        <f t="shared" ref="W22" si="162">0.00000079*POWER(V22,2.33)*10</f>
        <v>57.163810415657736</v>
      </c>
      <c r="X22" s="1">
        <v>1008</v>
      </c>
      <c r="Y22" s="18">
        <f t="shared" ref="Y22" si="163">0.00000079*POWER(X22,2.33)*10</f>
        <v>78.648443320759981</v>
      </c>
      <c r="Z22" s="1">
        <v>1029</v>
      </c>
      <c r="AA22" s="18">
        <f t="shared" ref="AA22" si="164">0.00000079*POWER(Z22,2.33)*10</f>
        <v>82.519182049226288</v>
      </c>
    </row>
    <row r="23" spans="1:27">
      <c r="A23" s="1">
        <v>17</v>
      </c>
      <c r="B23" s="1">
        <v>993</v>
      </c>
      <c r="C23" s="18">
        <f t="shared" si="0"/>
        <v>75.94843694170477</v>
      </c>
      <c r="D23" s="1">
        <v>1032</v>
      </c>
      <c r="E23" s="18">
        <f t="shared" si="0"/>
        <v>83.080822228343806</v>
      </c>
      <c r="F23" s="1">
        <v>990</v>
      </c>
      <c r="G23" s="18">
        <f t="shared" ref="G23" si="165">0.00000079*POWER(F23,2.33)*10</f>
        <v>75.414888746230517</v>
      </c>
      <c r="H23" s="1">
        <v>975</v>
      </c>
      <c r="I23" s="18">
        <f t="shared" ref="I23" si="166">0.00000079*POWER(H23,2.33)*10</f>
        <v>72.779295256453238</v>
      </c>
      <c r="J23" s="1">
        <v>1011</v>
      </c>
      <c r="K23" s="18">
        <f t="shared" ref="K23" si="167">0.00000079*POWER(J23,2.33)*10</f>
        <v>79.19491259347835</v>
      </c>
      <c r="L23" s="1">
        <v>855</v>
      </c>
      <c r="M23" s="18">
        <f t="shared" ref="M23" si="168">0.00000079*POWER(L23,2.33)*10</f>
        <v>53.593008660525207</v>
      </c>
      <c r="N23" s="1">
        <v>885</v>
      </c>
      <c r="O23" s="18">
        <f t="shared" ref="O23" si="169">0.00000079*POWER(N23,2.33)*10</f>
        <v>58.077098619897285</v>
      </c>
      <c r="P23" s="1">
        <v>804</v>
      </c>
      <c r="Q23" s="18">
        <f t="shared" ref="Q23" si="170">0.00000079*POWER(P23,2.33)*10</f>
        <v>46.438018998510401</v>
      </c>
      <c r="R23" s="1">
        <v>828</v>
      </c>
      <c r="S23" s="18">
        <f t="shared" ref="S23" si="171">0.00000079*POWER(R23,2.33)*10</f>
        <v>49.732211964982689</v>
      </c>
      <c r="T23" s="1">
        <v>849</v>
      </c>
      <c r="U23" s="18">
        <f t="shared" ref="U23" si="172">0.00000079*POWER(T23,2.33)*10</f>
        <v>52.720802163039238</v>
      </c>
      <c r="V23" s="1">
        <v>978</v>
      </c>
      <c r="W23" s="18">
        <f t="shared" ref="W23" si="173">0.00000079*POWER(V23,2.33)*10</f>
        <v>73.302134805423108</v>
      </c>
      <c r="X23" s="1">
        <v>1041</v>
      </c>
      <c r="Y23" s="18">
        <f t="shared" ref="Y23" si="174">0.00000079*POWER(X23,2.33)*10</f>
        <v>84.778805073073102</v>
      </c>
      <c r="Z23" s="1">
        <v>1041</v>
      </c>
      <c r="AA23" s="18">
        <f t="shared" ref="AA23" si="175">0.00000079*POWER(Z23,2.33)*10</f>
        <v>84.778805073073102</v>
      </c>
    </row>
    <row r="24" spans="1:27">
      <c r="A24" s="1">
        <v>18</v>
      </c>
      <c r="B24" s="1">
        <v>1005</v>
      </c>
      <c r="C24" s="18">
        <f t="shared" si="0"/>
        <v>78.104132881137502</v>
      </c>
      <c r="D24" s="1">
        <v>975</v>
      </c>
      <c r="E24" s="18">
        <f t="shared" si="0"/>
        <v>72.779295256453238</v>
      </c>
      <c r="F24" s="1">
        <v>1050</v>
      </c>
      <c r="G24" s="18">
        <f t="shared" ref="G24" si="176">0.00000079*POWER(F24,2.33)*10</f>
        <v>86.496425038740043</v>
      </c>
      <c r="H24" s="1">
        <v>969</v>
      </c>
      <c r="I24" s="18">
        <f t="shared" ref="I24" si="177">0.00000079*POWER(H24,2.33)*10</f>
        <v>71.740019736397699</v>
      </c>
      <c r="J24" s="1">
        <v>876</v>
      </c>
      <c r="K24" s="18">
        <f t="shared" ref="K24" si="178">0.00000079*POWER(J24,2.33)*10</f>
        <v>56.710262645292282</v>
      </c>
      <c r="L24" s="1">
        <v>873</v>
      </c>
      <c r="M24" s="18">
        <f t="shared" ref="M24" si="179">0.00000079*POWER(L24,2.33)*10</f>
        <v>56.258775995621633</v>
      </c>
      <c r="N24" s="1">
        <v>849</v>
      </c>
      <c r="O24" s="18">
        <f t="shared" ref="O24" si="180">0.00000079*POWER(N24,2.33)*10</f>
        <v>52.720802163039238</v>
      </c>
      <c r="P24" s="1">
        <v>837</v>
      </c>
      <c r="Q24" s="18">
        <f t="shared" ref="Q24" si="181">0.00000079*POWER(P24,2.33)*10</f>
        <v>51.000849311339351</v>
      </c>
      <c r="R24" s="1">
        <v>861</v>
      </c>
      <c r="S24" s="18">
        <f t="shared" ref="S24" si="182">0.00000079*POWER(R24,2.33)*10</f>
        <v>54.473393882484977</v>
      </c>
      <c r="T24" s="1">
        <v>840</v>
      </c>
      <c r="U24" s="18">
        <f t="shared" ref="U24" si="183">0.00000079*POWER(T24,2.33)*10</f>
        <v>51.427785970879015</v>
      </c>
      <c r="V24" s="1">
        <v>960</v>
      </c>
      <c r="W24" s="18">
        <f t="shared" ref="W24" si="184">0.00000079*POWER(V24,2.33)*10</f>
        <v>70.197082778388719</v>
      </c>
      <c r="X24" s="1">
        <v>1080</v>
      </c>
      <c r="Y24" s="18">
        <f t="shared" ref="Y24" si="185">0.00000079*POWER(X24,2.33)*10</f>
        <v>92.364363457126643</v>
      </c>
      <c r="Z24" s="1">
        <v>1092</v>
      </c>
      <c r="AA24" s="18">
        <f t="shared" ref="AA24" si="186">0.00000079*POWER(Z24,2.33)*10</f>
        <v>94.773264145107618</v>
      </c>
    </row>
    <row r="25" spans="1:27">
      <c r="A25" s="1">
        <v>19</v>
      </c>
      <c r="B25" s="1">
        <v>1050</v>
      </c>
      <c r="C25" s="18">
        <f t="shared" si="0"/>
        <v>86.496425038740043</v>
      </c>
      <c r="D25" s="1">
        <v>1002</v>
      </c>
      <c r="E25" s="18">
        <f t="shared" si="0"/>
        <v>77.561979152209361</v>
      </c>
      <c r="F25" s="1">
        <v>1176</v>
      </c>
      <c r="G25" s="18">
        <f t="shared" ref="G25" si="187">0.00000079*POWER(F25,2.33)*10</f>
        <v>112.63572296101778</v>
      </c>
      <c r="H25" s="1">
        <v>981</v>
      </c>
      <c r="I25" s="18">
        <f t="shared" ref="I25" si="188">0.00000079*POWER(H25,2.33)*10</f>
        <v>73.827111769671461</v>
      </c>
      <c r="J25" s="1">
        <v>975</v>
      </c>
      <c r="K25" s="18">
        <f t="shared" ref="K25" si="189">0.00000079*POWER(J25,2.33)*10</f>
        <v>72.779295256453238</v>
      </c>
      <c r="L25" s="1">
        <v>915</v>
      </c>
      <c r="M25" s="18">
        <f t="shared" ref="M25" si="190">0.00000079*POWER(L25,2.33)*10</f>
        <v>62.76799272729</v>
      </c>
      <c r="N25" s="1">
        <v>870</v>
      </c>
      <c r="O25" s="18">
        <f t="shared" ref="O25" si="191">0.00000079*POWER(N25,2.33)*10</f>
        <v>55.809348134616876</v>
      </c>
      <c r="P25" s="1">
        <v>822</v>
      </c>
      <c r="Q25" s="18">
        <f t="shared" ref="Q25" si="192">0.00000079*POWER(P25,2.33)*10</f>
        <v>48.89657347743637</v>
      </c>
      <c r="R25" s="1">
        <v>858</v>
      </c>
      <c r="S25" s="18">
        <f t="shared" ref="S25" si="193">0.00000079*POWER(R25,2.33)*10</f>
        <v>54.032177747873753</v>
      </c>
      <c r="T25" s="1">
        <v>885</v>
      </c>
      <c r="U25" s="18">
        <f t="shared" ref="U25" si="194">0.00000079*POWER(T25,2.33)*10</f>
        <v>58.077098619897285</v>
      </c>
      <c r="V25" s="1">
        <v>837</v>
      </c>
      <c r="W25" s="18">
        <f t="shared" ref="W25" si="195">0.00000079*POWER(V25,2.33)*10</f>
        <v>51.000849311339351</v>
      </c>
      <c r="X25" s="1">
        <v>1011</v>
      </c>
      <c r="Y25" s="18">
        <f t="shared" ref="Y25" si="196">0.00000079*POWER(X25,2.33)*10</f>
        <v>79.19491259347835</v>
      </c>
      <c r="Z25" s="1">
        <v>1002</v>
      </c>
      <c r="AA25" s="18">
        <f t="shared" ref="AA25" si="197">0.00000079*POWER(Z25,2.33)*10</f>
        <v>77.561979152209361</v>
      </c>
    </row>
    <row r="26" spans="1:27">
      <c r="A26" s="1">
        <v>20</v>
      </c>
      <c r="B26" s="1">
        <v>1065</v>
      </c>
      <c r="C26" s="18">
        <f t="shared" si="0"/>
        <v>89.402914612996014</v>
      </c>
      <c r="D26" s="1">
        <v>996</v>
      </c>
      <c r="E26" s="18">
        <f t="shared" si="0"/>
        <v>76.484133315560371</v>
      </c>
      <c r="F26" s="1">
        <v>990</v>
      </c>
      <c r="G26" s="18">
        <f t="shared" ref="G26" si="198">0.00000079*POWER(F26,2.33)*10</f>
        <v>75.414888746230517</v>
      </c>
      <c r="I26" s="18"/>
      <c r="J26" s="1">
        <v>915</v>
      </c>
      <c r="K26" s="18">
        <f t="shared" ref="K26" si="199">0.00000079*POWER(J26,2.33)*10</f>
        <v>62.76799272729</v>
      </c>
      <c r="L26" s="1">
        <v>879</v>
      </c>
      <c r="M26" s="18">
        <f t="shared" ref="M26" si="200">0.00000079*POWER(L26,2.33)*10</f>
        <v>57.163810415657736</v>
      </c>
      <c r="N26" s="1">
        <v>852</v>
      </c>
      <c r="O26" s="18">
        <f t="shared" ref="O26" si="201">0.00000079*POWER(N26,2.33)*10</f>
        <v>53.155884255686601</v>
      </c>
      <c r="P26" s="1">
        <v>825</v>
      </c>
      <c r="Q26" s="18">
        <f t="shared" ref="Q26" si="202">0.00000079*POWER(P26,2.33)*10</f>
        <v>49.313382359534359</v>
      </c>
      <c r="R26" s="1">
        <v>819</v>
      </c>
      <c r="S26" s="18">
        <f t="shared" ref="S26" si="203">0.00000079*POWER(R26,2.33)*10</f>
        <v>48.481782890857133</v>
      </c>
      <c r="T26" s="1">
        <v>891</v>
      </c>
      <c r="U26" s="18">
        <f t="shared" ref="U26" si="204">0.00000079*POWER(T26,2.33)*10</f>
        <v>58.998659158224356</v>
      </c>
      <c r="V26" s="1">
        <v>954</v>
      </c>
      <c r="W26" s="18">
        <f t="shared" ref="W26" si="205">0.00000079*POWER(V26,2.33)*10</f>
        <v>69.179083542234693</v>
      </c>
      <c r="X26" s="1">
        <v>999</v>
      </c>
      <c r="Y26" s="18">
        <f t="shared" ref="Y26" si="206">0.00000079*POWER(X26,2.33)*10</f>
        <v>77.021980007324089</v>
      </c>
      <c r="Z26" s="1">
        <v>996</v>
      </c>
      <c r="AA26" s="18">
        <f t="shared" ref="AA26" si="207">0.00000079*POWER(Z26,2.33)*10</f>
        <v>76.484133315560371</v>
      </c>
    </row>
    <row r="27" spans="1:27">
      <c r="A27" s="1">
        <v>21</v>
      </c>
      <c r="B27" s="1">
        <v>1035</v>
      </c>
      <c r="C27" s="18">
        <f t="shared" si="0"/>
        <v>83.644638069304676</v>
      </c>
      <c r="D27" s="1">
        <v>1053</v>
      </c>
      <c r="E27" s="18">
        <f t="shared" si="0"/>
        <v>87.073338496747397</v>
      </c>
      <c r="F27" s="1">
        <v>1050</v>
      </c>
      <c r="G27" s="18">
        <f t="shared" ref="G27" si="208">0.00000079*POWER(F27,2.33)*10</f>
        <v>86.496425038740043</v>
      </c>
      <c r="I27" s="18"/>
      <c r="J27" s="1">
        <v>963</v>
      </c>
      <c r="K27" s="18">
        <f t="shared" ref="K27" si="209">0.00000079*POWER(J27,2.33)*10</f>
        <v>70.709267828765064</v>
      </c>
      <c r="L27" s="1">
        <v>945</v>
      </c>
      <c r="M27" s="18">
        <f t="shared" ref="M27" si="210">0.00000079*POWER(L27,2.33)*10</f>
        <v>67.667978884615138</v>
      </c>
      <c r="N27" s="1">
        <v>891</v>
      </c>
      <c r="O27" s="18">
        <f t="shared" ref="O27" si="211">0.00000079*POWER(N27,2.33)*10</f>
        <v>58.998659158224356</v>
      </c>
      <c r="P27" s="1">
        <v>828</v>
      </c>
      <c r="Q27" s="18">
        <f t="shared" ref="Q27" si="212">0.00000079*POWER(P27,2.33)*10</f>
        <v>49.732211964982689</v>
      </c>
      <c r="R27" s="1">
        <v>858</v>
      </c>
      <c r="S27" s="18">
        <f t="shared" ref="S27" si="213">0.00000079*POWER(R27,2.33)*10</f>
        <v>54.032177747873753</v>
      </c>
      <c r="T27" s="1">
        <v>822</v>
      </c>
      <c r="U27" s="18">
        <f t="shared" ref="U27" si="214">0.00000079*POWER(T27,2.33)*10</f>
        <v>48.89657347743637</v>
      </c>
      <c r="V27" s="1">
        <v>939</v>
      </c>
      <c r="W27" s="18">
        <f t="shared" ref="W27" si="215">0.00000079*POWER(V27,2.33)*10</f>
        <v>66.671146162755875</v>
      </c>
      <c r="X27" s="1">
        <v>1044</v>
      </c>
      <c r="Y27" s="18">
        <f t="shared" ref="Y27" si="216">0.00000079*POWER(X27,2.33)*10</f>
        <v>85.349160393943691</v>
      </c>
      <c r="Z27" s="1">
        <v>1014</v>
      </c>
      <c r="AA27" s="18">
        <f t="shared" ref="AA27" si="217">0.00000079*POWER(Z27,2.33)*10</f>
        <v>79.743542817467343</v>
      </c>
    </row>
    <row r="28" spans="1:27">
      <c r="A28" s="1">
        <v>22</v>
      </c>
      <c r="B28" s="1">
        <v>1041</v>
      </c>
      <c r="C28" s="18">
        <f t="shared" si="0"/>
        <v>84.778805073073102</v>
      </c>
      <c r="D28" s="1">
        <v>975</v>
      </c>
      <c r="E28" s="18">
        <f t="shared" si="0"/>
        <v>72.779295256453238</v>
      </c>
      <c r="F28" s="1">
        <v>990</v>
      </c>
      <c r="G28" s="18">
        <f t="shared" ref="G28" si="218">0.00000079*POWER(F28,2.33)*10</f>
        <v>75.414888746230517</v>
      </c>
      <c r="I28" s="18"/>
      <c r="J28" s="1">
        <v>1026</v>
      </c>
      <c r="K28" s="18">
        <f t="shared" ref="K28" si="219">0.00000079*POWER(J28,2.33)*10</f>
        <v>81.959715442796934</v>
      </c>
      <c r="L28" s="1">
        <v>951</v>
      </c>
      <c r="M28" s="18">
        <f t="shared" ref="M28" si="220">0.00000079*POWER(L28,2.33)*10</f>
        <v>68.673264965769391</v>
      </c>
      <c r="N28" s="1">
        <v>861</v>
      </c>
      <c r="O28" s="18">
        <f t="shared" ref="O28" si="221">0.00000079*POWER(N28,2.33)*10</f>
        <v>54.473393882484977</v>
      </c>
      <c r="P28" s="1">
        <v>828</v>
      </c>
      <c r="Q28" s="18">
        <f t="shared" ref="Q28" si="222">0.00000079*POWER(P28,2.33)*10</f>
        <v>49.732211964982689</v>
      </c>
      <c r="R28" s="1">
        <v>840</v>
      </c>
      <c r="S28" s="18">
        <f t="shared" ref="S28" si="223">0.00000079*POWER(R28,2.33)*10</f>
        <v>51.427785970879015</v>
      </c>
      <c r="T28" s="1">
        <v>840</v>
      </c>
      <c r="U28" s="18">
        <f t="shared" ref="U28" si="224">0.00000079*POWER(T28,2.33)*10</f>
        <v>51.427785970879015</v>
      </c>
      <c r="V28" s="1">
        <v>924</v>
      </c>
      <c r="W28" s="18">
        <f t="shared" ref="W28" si="225">0.00000079*POWER(V28,2.33)*10</f>
        <v>64.215931135090671</v>
      </c>
      <c r="X28" s="1">
        <v>1080</v>
      </c>
      <c r="Y28" s="18">
        <f t="shared" ref="Y28" si="226">0.00000079*POWER(X28,2.33)*10</f>
        <v>92.364363457126643</v>
      </c>
      <c r="Z28" s="1">
        <v>1029</v>
      </c>
      <c r="AA28" s="18">
        <f t="shared" ref="AA28" si="227">0.00000079*POWER(Z28,2.33)*10</f>
        <v>82.519182049226288</v>
      </c>
    </row>
    <row r="29" spans="1:27">
      <c r="A29" s="1">
        <v>23</v>
      </c>
      <c r="B29" s="1">
        <v>975</v>
      </c>
      <c r="C29" s="18">
        <f t="shared" si="0"/>
        <v>72.779295256453238</v>
      </c>
      <c r="D29" s="1">
        <v>1008</v>
      </c>
      <c r="E29" s="18">
        <f t="shared" si="0"/>
        <v>78.648443320759981</v>
      </c>
      <c r="F29" s="1">
        <v>942</v>
      </c>
      <c r="G29" s="18">
        <f t="shared" ref="G29" si="228">0.00000079*POWER(F29,2.33)*10</f>
        <v>67.168506961353785</v>
      </c>
      <c r="I29" s="18"/>
      <c r="J29" s="1">
        <v>1011</v>
      </c>
      <c r="K29" s="18">
        <f t="shared" ref="K29" si="229">0.00000079*POWER(J29,2.33)*10</f>
        <v>79.19491259347835</v>
      </c>
      <c r="L29" s="1">
        <v>858</v>
      </c>
      <c r="M29" s="18">
        <f t="shared" ref="M29" si="230">0.00000079*POWER(L29,2.33)*10</f>
        <v>54.032177747873753</v>
      </c>
      <c r="N29" s="1">
        <v>858</v>
      </c>
      <c r="O29" s="18">
        <f t="shared" ref="O29" si="231">0.00000079*POWER(N29,2.33)*10</f>
        <v>54.032177747873753</v>
      </c>
      <c r="P29" s="1">
        <v>813</v>
      </c>
      <c r="Q29" s="18">
        <f t="shared" ref="Q29" si="232">0.00000079*POWER(P29,2.33)*10</f>
        <v>47.65824686317211</v>
      </c>
      <c r="R29" s="1">
        <v>825</v>
      </c>
      <c r="S29" s="18">
        <f t="shared" ref="S29" si="233">0.00000079*POWER(R29,2.33)*10</f>
        <v>49.313382359534359</v>
      </c>
      <c r="T29" s="1">
        <v>810</v>
      </c>
      <c r="U29" s="18">
        <f t="shared" ref="U29" si="234">0.00000079*POWER(T29,2.33)*10</f>
        <v>47.249496536537592</v>
      </c>
      <c r="V29" s="1">
        <v>912</v>
      </c>
      <c r="W29" s="18">
        <f t="shared" ref="W29" si="235">0.00000079*POWER(V29,2.33)*10</f>
        <v>62.289531525887256</v>
      </c>
      <c r="X29" s="1">
        <v>1023</v>
      </c>
      <c r="Y29" s="18">
        <f t="shared" ref="Y29" si="236">0.00000079*POWER(X29,2.33)*10</f>
        <v>81.402420315815988</v>
      </c>
      <c r="Z29" s="1">
        <v>1074</v>
      </c>
      <c r="AA29" s="18">
        <f t="shared" ref="AA29" si="237">0.00000079*POWER(Z29,2.33)*10</f>
        <v>91.173172481477351</v>
      </c>
    </row>
    <row r="30" spans="1:27">
      <c r="A30" s="1">
        <v>24</v>
      </c>
      <c r="B30" s="1">
        <v>1020</v>
      </c>
      <c r="C30" s="18">
        <f t="shared" si="0"/>
        <v>80.847294570937933</v>
      </c>
      <c r="D30" s="1">
        <v>1020</v>
      </c>
      <c r="E30" s="18">
        <f t="shared" si="0"/>
        <v>80.847294570937933</v>
      </c>
      <c r="F30" s="1">
        <v>990</v>
      </c>
      <c r="G30" s="18">
        <f t="shared" ref="G30" si="238">0.00000079*POWER(F30,2.33)*10</f>
        <v>75.414888746230517</v>
      </c>
      <c r="I30" s="18"/>
      <c r="J30" s="1">
        <v>936</v>
      </c>
      <c r="K30" s="18">
        <f t="shared" ref="K30" si="239">0.00000079*POWER(J30,2.33)*10</f>
        <v>66.175894267749797</v>
      </c>
      <c r="L30" s="1">
        <v>876</v>
      </c>
      <c r="M30" s="18">
        <f t="shared" ref="M30" si="240">0.00000079*POWER(L30,2.33)*10</f>
        <v>56.710262645292282</v>
      </c>
      <c r="N30" s="1">
        <v>846</v>
      </c>
      <c r="O30" s="18">
        <f t="shared" ref="O30" si="241">0.00000079*POWER(N30,2.33)*10</f>
        <v>52.287760006665536</v>
      </c>
      <c r="P30" s="1">
        <v>876</v>
      </c>
      <c r="Q30" s="18">
        <f t="shared" ref="Q30" si="242">0.00000079*POWER(P30,2.33)*10</f>
        <v>56.710262645292282</v>
      </c>
      <c r="R30" s="1">
        <v>810</v>
      </c>
      <c r="S30" s="18">
        <f t="shared" ref="S30" si="243">0.00000079*POWER(R30,2.33)*10</f>
        <v>47.249496536537592</v>
      </c>
      <c r="T30" s="1">
        <v>891</v>
      </c>
      <c r="U30" s="18">
        <f t="shared" ref="U30" si="244">0.00000079*POWER(T30,2.33)*10</f>
        <v>58.998659158224356</v>
      </c>
      <c r="V30" s="1">
        <v>909</v>
      </c>
      <c r="W30" s="18">
        <f t="shared" ref="W30" si="245">0.00000079*POWER(V30,2.33)*10</f>
        <v>61.813159021147108</v>
      </c>
      <c r="X30" s="1">
        <v>966</v>
      </c>
      <c r="Y30" s="18">
        <f t="shared" ref="Y30" si="246">0.00000079*POWER(X30,2.33)*10</f>
        <v>71.223579420138421</v>
      </c>
      <c r="Z30" s="1">
        <v>1044</v>
      </c>
      <c r="AA30" s="18">
        <f t="shared" ref="AA30" si="247">0.00000079*POWER(Z30,2.33)*10</f>
        <v>85.349160393943691</v>
      </c>
    </row>
    <row r="31" spans="1:27">
      <c r="A31" s="1">
        <v>25</v>
      </c>
      <c r="B31" s="1">
        <v>1023</v>
      </c>
      <c r="C31" s="18">
        <f t="shared" si="0"/>
        <v>81.402420315815988</v>
      </c>
      <c r="D31" s="1">
        <v>990</v>
      </c>
      <c r="E31" s="18">
        <f t="shared" si="0"/>
        <v>75.414888746230517</v>
      </c>
      <c r="F31" s="1">
        <v>951</v>
      </c>
      <c r="G31" s="18">
        <f t="shared" ref="G31" si="248">0.00000079*POWER(F31,2.33)*10</f>
        <v>68.673264965769391</v>
      </c>
      <c r="I31" s="18"/>
      <c r="J31" s="1">
        <v>936</v>
      </c>
      <c r="K31" s="18">
        <f t="shared" ref="K31" si="249">0.00000079*POWER(J31,2.33)*10</f>
        <v>66.175894267749797</v>
      </c>
      <c r="L31" s="1">
        <v>990</v>
      </c>
      <c r="M31" s="18">
        <f t="shared" ref="M31" si="250">0.00000079*POWER(L31,2.33)*10</f>
        <v>75.414888746230517</v>
      </c>
      <c r="N31" s="1">
        <v>867</v>
      </c>
      <c r="O31" s="18">
        <f t="shared" ref="O31" si="251">0.00000079*POWER(N31,2.33)*10</f>
        <v>55.361976724872839</v>
      </c>
      <c r="P31" s="1">
        <v>816</v>
      </c>
      <c r="Q31" s="18">
        <f t="shared" ref="Q31" si="252">0.00000079*POWER(P31,2.33)*10</f>
        <v>48.069008166021014</v>
      </c>
      <c r="R31" s="1">
        <v>795</v>
      </c>
      <c r="S31" s="18">
        <f t="shared" ref="S31" si="253">0.00000079*POWER(R31,2.33)*10</f>
        <v>45.235823518613955</v>
      </c>
      <c r="T31" s="1">
        <v>843</v>
      </c>
      <c r="U31" s="18">
        <f t="shared" ref="U31" si="254">0.00000079*POWER(T31,2.33)*10</f>
        <v>51.856755405016884</v>
      </c>
      <c r="V31" s="1">
        <v>1020</v>
      </c>
      <c r="W31" s="18">
        <f t="shared" ref="W31" si="255">0.00000079*POWER(V31,2.33)*10</f>
        <v>80.847294570937933</v>
      </c>
      <c r="X31" s="1">
        <v>930</v>
      </c>
      <c r="Y31" s="18">
        <f t="shared" ref="Y31" si="256">0.00000079*POWER(X31,2.33)*10</f>
        <v>65.191708280403475</v>
      </c>
      <c r="Z31" s="1">
        <v>996</v>
      </c>
      <c r="AA31" s="18">
        <f t="shared" ref="AA31" si="257">0.00000079*POWER(Z31,2.33)*10</f>
        <v>76.484133315560371</v>
      </c>
    </row>
    <row r="32" spans="1:27">
      <c r="A32" s="1">
        <v>26</v>
      </c>
      <c r="B32" s="1">
        <v>1035</v>
      </c>
      <c r="C32" s="18">
        <f t="shared" si="0"/>
        <v>83.644638069304676</v>
      </c>
      <c r="D32" s="1">
        <v>1005</v>
      </c>
      <c r="E32" s="18">
        <f t="shared" si="0"/>
        <v>78.104132881137502</v>
      </c>
      <c r="F32" s="1">
        <v>1011</v>
      </c>
      <c r="G32" s="18">
        <f t="shared" ref="G32" si="258">0.00000079*POWER(F32,2.33)*10</f>
        <v>79.19491259347835</v>
      </c>
      <c r="I32" s="18"/>
      <c r="J32" s="1">
        <v>996</v>
      </c>
      <c r="K32" s="18">
        <f t="shared" ref="K32" si="259">0.00000079*POWER(J32,2.33)*10</f>
        <v>76.484133315560371</v>
      </c>
      <c r="L32" s="1">
        <v>858</v>
      </c>
      <c r="M32" s="18">
        <f t="shared" ref="M32" si="260">0.00000079*POWER(L32,2.33)*10</f>
        <v>54.032177747873753</v>
      </c>
      <c r="N32" s="1">
        <v>861</v>
      </c>
      <c r="O32" s="18">
        <f t="shared" ref="O32" si="261">0.00000079*POWER(N32,2.33)*10</f>
        <v>54.473393882484977</v>
      </c>
      <c r="P32" s="1">
        <v>828</v>
      </c>
      <c r="Q32" s="18">
        <f t="shared" ref="Q32" si="262">0.00000079*POWER(P32,2.33)*10</f>
        <v>49.732211964982689</v>
      </c>
      <c r="R32" s="1">
        <v>801</v>
      </c>
      <c r="S32" s="18">
        <f t="shared" ref="S32" si="263">0.00000079*POWER(R32,2.33)*10</f>
        <v>46.035286865149992</v>
      </c>
      <c r="T32" s="1">
        <v>864</v>
      </c>
      <c r="U32" s="18">
        <f t="shared" ref="U32" si="264">0.00000079*POWER(T32,2.33)*10</f>
        <v>54.916659423578558</v>
      </c>
      <c r="V32" s="1">
        <v>933</v>
      </c>
      <c r="W32" s="18">
        <f t="shared" ref="W32" si="265">0.00000079*POWER(V32,2.33)*10</f>
        <v>65.682749050504455</v>
      </c>
      <c r="X32" s="1">
        <v>1032</v>
      </c>
      <c r="Y32" s="18">
        <f t="shared" ref="Y32" si="266">0.00000079*POWER(X32,2.33)*10</f>
        <v>83.080822228343806</v>
      </c>
      <c r="Z32" s="1">
        <v>1005</v>
      </c>
      <c r="AA32" s="18">
        <f t="shared" ref="AA32" si="267">0.00000079*POWER(Z32,2.33)*10</f>
        <v>78.104132881137502</v>
      </c>
    </row>
    <row r="33" spans="1:27">
      <c r="A33" s="1">
        <v>27</v>
      </c>
      <c r="B33" s="1">
        <v>1014</v>
      </c>
      <c r="C33" s="18">
        <f t="shared" si="0"/>
        <v>79.743542817467343</v>
      </c>
      <c r="D33" s="1">
        <v>1023</v>
      </c>
      <c r="E33" s="18">
        <f t="shared" si="0"/>
        <v>81.402420315815988</v>
      </c>
      <c r="F33" s="1">
        <v>936</v>
      </c>
      <c r="G33" s="18">
        <f t="shared" ref="G33" si="268">0.00000079*POWER(F33,2.33)*10</f>
        <v>66.175894267749797</v>
      </c>
      <c r="I33" s="18"/>
      <c r="J33" s="1">
        <v>1011</v>
      </c>
      <c r="K33" s="18">
        <f t="shared" ref="K33" si="269">0.00000079*POWER(J33,2.33)*10</f>
        <v>79.19491259347835</v>
      </c>
      <c r="L33" s="1">
        <v>879</v>
      </c>
      <c r="M33" s="18">
        <f t="shared" ref="M33" si="270">0.00000079*POWER(L33,2.33)*10</f>
        <v>57.163810415657736</v>
      </c>
      <c r="N33" s="1">
        <v>810</v>
      </c>
      <c r="O33" s="18">
        <f t="shared" ref="O33" si="271">0.00000079*POWER(N33,2.33)*10</f>
        <v>47.249496536537592</v>
      </c>
      <c r="P33" s="1">
        <v>849</v>
      </c>
      <c r="Q33" s="18">
        <f t="shared" ref="Q33" si="272">0.00000079*POWER(P33,2.33)*10</f>
        <v>52.720802163039238</v>
      </c>
      <c r="R33" s="1">
        <v>834</v>
      </c>
      <c r="S33" s="18">
        <f t="shared" ref="S33" si="273">0.00000079*POWER(R33,2.33)*10</f>
        <v>50.575943027752146</v>
      </c>
      <c r="T33" s="1">
        <v>885</v>
      </c>
      <c r="U33" s="18">
        <f t="shared" ref="U33" si="274">0.00000079*POWER(T33,2.33)*10</f>
        <v>58.077098619897285</v>
      </c>
      <c r="V33" s="1">
        <v>915</v>
      </c>
      <c r="W33" s="18">
        <f t="shared" ref="W33" si="275">0.00000079*POWER(V33,2.33)*10</f>
        <v>62.76799272729</v>
      </c>
      <c r="X33" s="1">
        <v>1035</v>
      </c>
      <c r="Y33" s="18">
        <f t="shared" ref="Y33" si="276">0.00000079*POWER(X33,2.33)*10</f>
        <v>83.644638069304676</v>
      </c>
      <c r="Z33" s="1">
        <v>966</v>
      </c>
      <c r="AA33" s="18">
        <f t="shared" ref="AA33" si="277">0.00000079*POWER(Z33,2.33)*10</f>
        <v>71.223579420138421</v>
      </c>
    </row>
    <row r="34" spans="1:27">
      <c r="A34" s="1">
        <v>28</v>
      </c>
      <c r="B34" s="1">
        <v>990</v>
      </c>
      <c r="C34" s="18">
        <f t="shared" si="0"/>
        <v>75.414888746230517</v>
      </c>
      <c r="D34" s="1">
        <v>1026</v>
      </c>
      <c r="E34" s="18">
        <f t="shared" si="0"/>
        <v>81.959715442796934</v>
      </c>
      <c r="F34" s="1">
        <v>960</v>
      </c>
      <c r="G34" s="18">
        <f t="shared" ref="G34" si="278">0.00000079*POWER(F34,2.33)*10</f>
        <v>70.197082778388719</v>
      </c>
      <c r="I34" s="18"/>
      <c r="J34" s="1">
        <v>996</v>
      </c>
      <c r="K34" s="18">
        <f t="shared" ref="K34" si="279">0.00000079*POWER(J34,2.33)*10</f>
        <v>76.484133315560371</v>
      </c>
      <c r="L34" s="1">
        <v>921</v>
      </c>
      <c r="M34" s="18">
        <f t="shared" ref="M34" si="280">0.00000079*POWER(L34,2.33)*10</f>
        <v>63.731190274488938</v>
      </c>
      <c r="N34" s="1">
        <v>828</v>
      </c>
      <c r="O34" s="18">
        <f t="shared" ref="O34" si="281">0.00000079*POWER(N34,2.33)*10</f>
        <v>49.732211964982689</v>
      </c>
      <c r="P34" s="1">
        <v>780</v>
      </c>
      <c r="Q34" s="18">
        <f t="shared" ref="Q34" si="282">0.00000079*POWER(P34,2.33)*10</f>
        <v>43.272054514206026</v>
      </c>
      <c r="R34" s="1">
        <v>822</v>
      </c>
      <c r="S34" s="18">
        <f t="shared" ref="S34" si="283">0.00000079*POWER(R34,2.33)*10</f>
        <v>48.89657347743637</v>
      </c>
      <c r="T34" s="1">
        <v>819</v>
      </c>
      <c r="U34" s="18">
        <f t="shared" ref="U34" si="284">0.00000079*POWER(T34,2.33)*10</f>
        <v>48.481782890857133</v>
      </c>
      <c r="V34" s="1">
        <v>930</v>
      </c>
      <c r="W34" s="18">
        <f t="shared" ref="W34" si="285">0.00000079*POWER(V34,2.33)*10</f>
        <v>65.191708280403475</v>
      </c>
      <c r="X34" s="1">
        <v>1020</v>
      </c>
      <c r="Y34" s="18">
        <f t="shared" ref="Y34" si="286">0.00000079*POWER(X34,2.33)*10</f>
        <v>80.847294570937933</v>
      </c>
      <c r="Z34" s="1">
        <v>945</v>
      </c>
      <c r="AA34" s="18">
        <f t="shared" ref="AA34" si="287">0.00000079*POWER(Z34,2.33)*10</f>
        <v>67.667978884615138</v>
      </c>
    </row>
    <row r="35" spans="1:27">
      <c r="A35" s="1">
        <v>29</v>
      </c>
      <c r="B35" s="1">
        <v>981</v>
      </c>
      <c r="C35" s="18">
        <f t="shared" si="0"/>
        <v>73.827111769671461</v>
      </c>
      <c r="D35" s="1">
        <v>975</v>
      </c>
      <c r="E35" s="18">
        <f t="shared" si="0"/>
        <v>72.779295256453238</v>
      </c>
      <c r="F35" s="1">
        <v>945</v>
      </c>
      <c r="G35" s="18">
        <f t="shared" ref="G35" si="288">0.00000079*POWER(F35,2.33)*10</f>
        <v>67.667978884615138</v>
      </c>
      <c r="I35" s="18"/>
      <c r="J35" s="1">
        <v>936</v>
      </c>
      <c r="K35" s="18">
        <f t="shared" ref="K35" si="289">0.00000079*POWER(J35,2.33)*10</f>
        <v>66.175894267749797</v>
      </c>
      <c r="L35" s="1">
        <v>936</v>
      </c>
      <c r="M35" s="18">
        <f t="shared" ref="M35" si="290">0.00000079*POWER(L35,2.33)*10</f>
        <v>66.175894267749797</v>
      </c>
      <c r="N35" s="1">
        <v>846</v>
      </c>
      <c r="O35" s="18">
        <f t="shared" ref="O35" si="291">0.00000079*POWER(N35,2.33)*10</f>
        <v>52.287760006665536</v>
      </c>
      <c r="P35" s="1">
        <v>834</v>
      </c>
      <c r="Q35" s="18">
        <f t="shared" ref="Q35" si="292">0.00000079*POWER(P35,2.33)*10</f>
        <v>50.575943027752146</v>
      </c>
      <c r="R35" s="1">
        <v>825</v>
      </c>
      <c r="S35" s="18">
        <f t="shared" ref="S35" si="293">0.00000079*POWER(R35,2.33)*10</f>
        <v>49.313382359534359</v>
      </c>
      <c r="T35" s="1">
        <v>915</v>
      </c>
      <c r="U35" s="18">
        <f t="shared" ref="U35" si="294">0.00000079*POWER(T35,2.33)*10</f>
        <v>62.76799272729</v>
      </c>
      <c r="V35" s="1">
        <v>969</v>
      </c>
      <c r="W35" s="18">
        <f t="shared" ref="W35" si="295">0.00000079*POWER(V35,2.33)*10</f>
        <v>71.740019736397699</v>
      </c>
      <c r="X35" s="1">
        <v>945</v>
      </c>
      <c r="Y35" s="18">
        <f t="shared" ref="Y35" si="296">0.00000079*POWER(X35,2.33)*10</f>
        <v>67.667978884615138</v>
      </c>
      <c r="Z35" s="1">
        <v>999</v>
      </c>
      <c r="AA35" s="18">
        <f t="shared" ref="AA35" si="297">0.00000079*POWER(Z35,2.33)*10</f>
        <v>77.021980007324089</v>
      </c>
    </row>
    <row r="36" spans="1:27">
      <c r="A36" s="1">
        <v>30</v>
      </c>
      <c r="B36" s="1">
        <v>1041</v>
      </c>
      <c r="C36" s="18">
        <f t="shared" si="0"/>
        <v>84.778805073073102</v>
      </c>
      <c r="D36" s="1">
        <v>975</v>
      </c>
      <c r="E36" s="18">
        <f t="shared" si="0"/>
        <v>72.779295256453238</v>
      </c>
      <c r="F36" s="1">
        <v>981</v>
      </c>
      <c r="G36" s="18">
        <f t="shared" ref="G36" si="298">0.00000079*POWER(F36,2.33)*10</f>
        <v>73.827111769671461</v>
      </c>
      <c r="I36" s="18"/>
      <c r="J36" s="1">
        <v>990</v>
      </c>
      <c r="K36" s="18">
        <f t="shared" ref="K36" si="299">0.00000079*POWER(J36,2.33)*10</f>
        <v>75.414888746230517</v>
      </c>
      <c r="L36" s="1">
        <v>894</v>
      </c>
      <c r="M36" s="18">
        <f t="shared" ref="M36" si="300">0.00000079*POWER(L36,2.33)*10</f>
        <v>59.46254732649551</v>
      </c>
      <c r="N36" s="1">
        <v>834</v>
      </c>
      <c r="O36" s="18">
        <f t="shared" ref="O36" si="301">0.00000079*POWER(N36,2.33)*10</f>
        <v>50.575943027752146</v>
      </c>
      <c r="P36" s="1">
        <v>852</v>
      </c>
      <c r="Q36" s="18">
        <f t="shared" ref="Q36" si="302">0.00000079*POWER(P36,2.33)*10</f>
        <v>53.155884255686601</v>
      </c>
      <c r="R36" s="1">
        <v>810</v>
      </c>
      <c r="S36" s="18">
        <f t="shared" ref="S36" si="303">0.00000079*POWER(R36,2.33)*10</f>
        <v>47.249496536537592</v>
      </c>
      <c r="T36" s="1">
        <v>840</v>
      </c>
      <c r="U36" s="18">
        <f t="shared" ref="U36" si="304">0.00000079*POWER(T36,2.33)*10</f>
        <v>51.427785970879015</v>
      </c>
      <c r="V36" s="1">
        <v>915</v>
      </c>
      <c r="W36" s="18">
        <f t="shared" ref="W36" si="305">0.00000079*POWER(V36,2.33)*10</f>
        <v>62.76799272729</v>
      </c>
      <c r="X36" s="1">
        <v>951</v>
      </c>
      <c r="Y36" s="18">
        <f t="shared" ref="Y36" si="306">0.00000079*POWER(X36,2.33)*10</f>
        <v>68.673264965769391</v>
      </c>
      <c r="Z36" s="1">
        <v>960</v>
      </c>
      <c r="AA36" s="18">
        <f t="shared" ref="AA36" si="307">0.00000079*POWER(Z36,2.33)*10</f>
        <v>70.197082778388719</v>
      </c>
    </row>
    <row r="37" spans="1:27">
      <c r="A37" s="1">
        <v>31</v>
      </c>
      <c r="B37" s="1">
        <v>1005</v>
      </c>
      <c r="C37" s="18">
        <f t="shared" si="0"/>
        <v>78.104132881137502</v>
      </c>
      <c r="D37" s="1">
        <v>990</v>
      </c>
      <c r="E37" s="18">
        <f t="shared" si="0"/>
        <v>75.414888746230517</v>
      </c>
      <c r="F37" s="1">
        <v>993</v>
      </c>
      <c r="G37" s="18">
        <f t="shared" ref="G37" si="308">0.00000079*POWER(F37,2.33)*10</f>
        <v>75.94843694170477</v>
      </c>
      <c r="I37" s="18"/>
      <c r="J37" s="1">
        <v>954</v>
      </c>
      <c r="K37" s="18">
        <f t="shared" ref="K37" si="309">0.00000079*POWER(J37,2.33)*10</f>
        <v>69.179083542234693</v>
      </c>
      <c r="L37" s="1">
        <v>873</v>
      </c>
      <c r="M37" s="18">
        <f t="shared" ref="M37" si="310">0.00000079*POWER(L37,2.33)*10</f>
        <v>56.258775995621633</v>
      </c>
      <c r="N37" s="1">
        <v>825</v>
      </c>
      <c r="O37" s="18">
        <f t="shared" ref="O37" si="311">0.00000079*POWER(N37,2.33)*10</f>
        <v>49.313382359534359</v>
      </c>
      <c r="P37" s="1">
        <v>831</v>
      </c>
      <c r="Q37" s="18">
        <f t="shared" ref="Q37" si="312">0.00000079*POWER(P37,2.33)*10</f>
        <v>50.153064715704815</v>
      </c>
      <c r="R37" s="1">
        <v>849</v>
      </c>
      <c r="S37" s="18">
        <f t="shared" ref="S37" si="313">0.00000079*POWER(R37,2.33)*10</f>
        <v>52.720802163039238</v>
      </c>
      <c r="T37" s="1">
        <v>828</v>
      </c>
      <c r="U37" s="18">
        <f t="shared" ref="U37" si="314">0.00000079*POWER(T37,2.33)*10</f>
        <v>49.732211964982689</v>
      </c>
      <c r="V37" s="1">
        <v>876</v>
      </c>
      <c r="W37" s="18">
        <f t="shared" ref="W37" si="315">0.00000079*POWER(V37,2.33)*10</f>
        <v>56.710262645292282</v>
      </c>
      <c r="X37" s="1">
        <v>1095</v>
      </c>
      <c r="Y37" s="18">
        <f t="shared" ref="Y37" si="316">0.00000079*POWER(X37,2.33)*10</f>
        <v>95.381025825287779</v>
      </c>
      <c r="Z37" s="1">
        <v>957</v>
      </c>
      <c r="AA37" s="18">
        <f t="shared" ref="AA37" si="317">0.00000079*POWER(Z37,2.33)*10</f>
        <v>69.687022080558009</v>
      </c>
    </row>
    <row r="38" spans="1:27">
      <c r="A38" s="1">
        <v>32</v>
      </c>
      <c r="B38" s="1">
        <v>1005</v>
      </c>
      <c r="C38" s="18">
        <f t="shared" si="0"/>
        <v>78.104132881137502</v>
      </c>
      <c r="D38" s="1">
        <v>1011</v>
      </c>
      <c r="E38" s="18">
        <f t="shared" si="0"/>
        <v>79.19491259347835</v>
      </c>
      <c r="F38" s="1">
        <v>1056</v>
      </c>
      <c r="G38" s="18">
        <f t="shared" ref="G38" si="318">0.00000079*POWER(F38,2.33)*10</f>
        <v>87.652442127953819</v>
      </c>
      <c r="I38" s="18"/>
      <c r="J38" s="1">
        <v>981</v>
      </c>
      <c r="K38" s="18">
        <f t="shared" ref="K38" si="319">0.00000079*POWER(J38,2.33)*10</f>
        <v>73.827111769671461</v>
      </c>
      <c r="L38" s="1">
        <v>894</v>
      </c>
      <c r="M38" s="18">
        <f t="shared" ref="M38" si="320">0.00000079*POWER(L38,2.33)*10</f>
        <v>59.46254732649551</v>
      </c>
      <c r="N38" s="1">
        <v>873</v>
      </c>
      <c r="O38" s="18">
        <f t="shared" ref="O38" si="321">0.00000079*POWER(N38,2.33)*10</f>
        <v>56.258775995621633</v>
      </c>
      <c r="P38" s="1">
        <v>816</v>
      </c>
      <c r="Q38" s="18">
        <f t="shared" ref="Q38" si="322">0.00000079*POWER(P38,2.33)*10</f>
        <v>48.069008166021014</v>
      </c>
      <c r="R38" s="1">
        <v>864</v>
      </c>
      <c r="S38" s="18">
        <f t="shared" ref="S38" si="323">0.00000079*POWER(R38,2.33)*10</f>
        <v>54.916659423578558</v>
      </c>
      <c r="T38" s="1">
        <v>816</v>
      </c>
      <c r="U38" s="18">
        <f t="shared" ref="U38" si="324">0.00000079*POWER(T38,2.33)*10</f>
        <v>48.069008166021014</v>
      </c>
      <c r="V38" s="1">
        <v>870</v>
      </c>
      <c r="W38" s="18">
        <f t="shared" ref="W38" si="325">0.00000079*POWER(V38,2.33)*10</f>
        <v>55.809348134616876</v>
      </c>
      <c r="X38" s="1">
        <v>1050</v>
      </c>
      <c r="Y38" s="18">
        <f t="shared" ref="Y38" si="326">0.00000079*POWER(X38,2.33)*10</f>
        <v>86.496425038740043</v>
      </c>
      <c r="Z38" s="1">
        <v>1059</v>
      </c>
      <c r="AA38" s="18">
        <f t="shared" ref="AA38" si="327">0.00000079*POWER(Z38,2.33)*10</f>
        <v>88.233737989536408</v>
      </c>
    </row>
    <row r="39" spans="1:27">
      <c r="A39" s="1">
        <v>33</v>
      </c>
      <c r="B39" s="1">
        <v>1011</v>
      </c>
      <c r="C39" s="18">
        <f t="shared" si="0"/>
        <v>79.19491259347835</v>
      </c>
      <c r="E39" s="18"/>
      <c r="F39" s="1">
        <v>987</v>
      </c>
      <c r="G39" s="18">
        <f t="shared" ref="G39" si="328">0.00000079*POWER(F39,2.33)*10</f>
        <v>74.883486585276216</v>
      </c>
      <c r="I39" s="18"/>
      <c r="J39" s="1">
        <v>975</v>
      </c>
      <c r="K39" s="18">
        <f t="shared" ref="K39" si="329">0.00000079*POWER(J39,2.33)*10</f>
        <v>72.779295256453238</v>
      </c>
      <c r="L39" s="1">
        <v>909</v>
      </c>
      <c r="M39" s="18">
        <f t="shared" ref="M39" si="330">0.00000079*POWER(L39,2.33)*10</f>
        <v>61.813159021147108</v>
      </c>
      <c r="N39" s="1">
        <v>879</v>
      </c>
      <c r="O39" s="18">
        <f t="shared" ref="O39" si="331">0.00000079*POWER(N39,2.33)*10</f>
        <v>57.163810415657736</v>
      </c>
      <c r="P39" s="1">
        <v>810</v>
      </c>
      <c r="Q39" s="18">
        <f t="shared" ref="Q39" si="332">0.00000079*POWER(P39,2.33)*10</f>
        <v>47.249496536537592</v>
      </c>
      <c r="R39" s="1">
        <v>825</v>
      </c>
      <c r="S39" s="18">
        <f t="shared" ref="S39" si="333">0.00000079*POWER(R39,2.33)*10</f>
        <v>49.313382359534359</v>
      </c>
      <c r="T39" s="1">
        <v>816</v>
      </c>
      <c r="U39" s="18">
        <f t="shared" ref="U39" si="334">0.00000079*POWER(T39,2.33)*10</f>
        <v>48.069008166021014</v>
      </c>
      <c r="V39" s="1">
        <v>963</v>
      </c>
      <c r="W39" s="18">
        <f t="shared" ref="W39" si="335">0.00000079*POWER(V39,2.33)*10</f>
        <v>70.709267828765064</v>
      </c>
      <c r="X39" s="1">
        <v>1104</v>
      </c>
      <c r="Y39" s="18">
        <f t="shared" ref="Y39" si="336">0.00000079*POWER(X39,2.33)*10</f>
        <v>97.217630624030221</v>
      </c>
      <c r="Z39" s="1">
        <v>1005</v>
      </c>
      <c r="AA39" s="18">
        <f t="shared" ref="AA39" si="337">0.00000079*POWER(Z39,2.33)*10</f>
        <v>78.104132881137502</v>
      </c>
    </row>
    <row r="40" spans="1:27">
      <c r="A40" s="1">
        <v>34</v>
      </c>
      <c r="B40" s="1">
        <v>1035</v>
      </c>
      <c r="C40" s="18">
        <f t="shared" si="0"/>
        <v>83.644638069304676</v>
      </c>
      <c r="E40" s="18"/>
      <c r="F40" s="1">
        <v>1002</v>
      </c>
      <c r="G40" s="18">
        <f t="shared" ref="G40" si="338">0.00000079*POWER(F40,2.33)*10</f>
        <v>77.561979152209361</v>
      </c>
      <c r="I40" s="18"/>
      <c r="J40" s="1">
        <v>990</v>
      </c>
      <c r="K40" s="18">
        <f t="shared" ref="K40" si="339">0.00000079*POWER(J40,2.33)*10</f>
        <v>75.414888746230517</v>
      </c>
      <c r="L40" s="1">
        <v>861</v>
      </c>
      <c r="M40" s="18">
        <f t="shared" ref="M40" si="340">0.00000079*POWER(L40,2.33)*10</f>
        <v>54.473393882484977</v>
      </c>
      <c r="N40" s="1">
        <v>864</v>
      </c>
      <c r="O40" s="18">
        <f t="shared" ref="O40" si="341">0.00000079*POWER(N40,2.33)*10</f>
        <v>54.916659423578558</v>
      </c>
      <c r="P40" s="1">
        <v>831</v>
      </c>
      <c r="Q40" s="18">
        <f t="shared" ref="Q40" si="342">0.00000079*POWER(P40,2.33)*10</f>
        <v>50.153064715704815</v>
      </c>
      <c r="R40" s="1">
        <v>846</v>
      </c>
      <c r="S40" s="18">
        <f t="shared" ref="S40" si="343">0.00000079*POWER(R40,2.33)*10</f>
        <v>52.287760006665536</v>
      </c>
      <c r="T40" s="1">
        <v>855</v>
      </c>
      <c r="U40" s="18">
        <f t="shared" ref="U40" si="344">0.00000079*POWER(T40,2.33)*10</f>
        <v>53.593008660525207</v>
      </c>
      <c r="V40" s="1">
        <v>915</v>
      </c>
      <c r="W40" s="18">
        <f t="shared" ref="W40" si="345">0.00000079*POWER(V40,2.33)*10</f>
        <v>62.76799272729</v>
      </c>
      <c r="X40" s="1">
        <v>1083</v>
      </c>
      <c r="Y40" s="18">
        <f t="shared" ref="Y40" si="346">0.00000079*POWER(X40,2.33)*10</f>
        <v>92.963270754501067</v>
      </c>
      <c r="Z40" s="1">
        <v>972</v>
      </c>
      <c r="AA40" s="18">
        <f t="shared" ref="AA40" si="347">0.00000079*POWER(Z40,2.33)*10</f>
        <v>72.258590956891723</v>
      </c>
    </row>
    <row r="41" spans="1:27">
      <c r="A41" s="1">
        <v>35</v>
      </c>
      <c r="B41" s="1">
        <v>1005</v>
      </c>
      <c r="C41" s="18">
        <f t="shared" si="0"/>
        <v>78.104132881137502</v>
      </c>
      <c r="E41" s="18"/>
      <c r="F41" s="1">
        <v>999</v>
      </c>
      <c r="G41" s="18">
        <f t="shared" ref="G41" si="348">0.00000079*POWER(F41,2.33)*10</f>
        <v>77.021980007324089</v>
      </c>
      <c r="I41" s="18"/>
      <c r="J41" s="1">
        <v>954</v>
      </c>
      <c r="K41" s="18">
        <f t="shared" ref="K41" si="349">0.00000079*POWER(J41,2.33)*10</f>
        <v>69.179083542234693</v>
      </c>
      <c r="L41" s="1">
        <v>870</v>
      </c>
      <c r="M41" s="18">
        <f t="shared" ref="M41" si="350">0.00000079*POWER(L41,2.33)*10</f>
        <v>55.809348134616876</v>
      </c>
      <c r="N41" s="1">
        <v>855</v>
      </c>
      <c r="O41" s="18">
        <f t="shared" ref="O41" si="351">0.00000079*POWER(N41,2.33)*10</f>
        <v>53.593008660525207</v>
      </c>
      <c r="P41" s="1">
        <v>819</v>
      </c>
      <c r="Q41" s="18">
        <f t="shared" ref="Q41" si="352">0.00000079*POWER(P41,2.33)*10</f>
        <v>48.481782890857133</v>
      </c>
      <c r="R41" s="1">
        <v>849</v>
      </c>
      <c r="S41" s="18">
        <f t="shared" ref="S41" si="353">0.00000079*POWER(R41,2.33)*10</f>
        <v>52.720802163039238</v>
      </c>
      <c r="T41" s="1">
        <v>870</v>
      </c>
      <c r="U41" s="18">
        <f t="shared" ref="U41" si="354">0.00000079*POWER(T41,2.33)*10</f>
        <v>55.809348134616876</v>
      </c>
      <c r="V41" s="1">
        <v>1011</v>
      </c>
      <c r="W41" s="18">
        <f t="shared" ref="W41" si="355">0.00000079*POWER(V41,2.33)*10</f>
        <v>79.19491259347835</v>
      </c>
      <c r="X41" s="1">
        <v>993</v>
      </c>
      <c r="Y41" s="18">
        <f t="shared" ref="Y41" si="356">0.00000079*POWER(X41,2.33)*10</f>
        <v>75.94843694170477</v>
      </c>
      <c r="Z41" s="1">
        <v>960</v>
      </c>
      <c r="AA41" s="18">
        <f t="shared" ref="AA41" si="357">0.00000079*POWER(Z41,2.33)*10</f>
        <v>70.197082778388719</v>
      </c>
    </row>
    <row r="42" spans="1:27">
      <c r="A42" s="1">
        <v>36</v>
      </c>
      <c r="B42" s="1">
        <v>996</v>
      </c>
      <c r="C42" s="18">
        <f t="shared" si="0"/>
        <v>76.484133315560371</v>
      </c>
      <c r="E42" s="18"/>
      <c r="F42" s="1">
        <v>1071</v>
      </c>
      <c r="G42" s="18">
        <f t="shared" ref="G42" si="358">0.00000079*POWER(F42,2.33)*10</f>
        <v>90.580884746634609</v>
      </c>
      <c r="I42" s="18"/>
      <c r="J42" s="1">
        <v>936</v>
      </c>
      <c r="K42" s="18">
        <f t="shared" ref="K42" si="359">0.00000079*POWER(J42,2.33)*10</f>
        <v>66.175894267749797</v>
      </c>
      <c r="L42" s="1">
        <v>894</v>
      </c>
      <c r="M42" s="18">
        <f t="shared" ref="M42" si="360">0.00000079*POWER(L42,2.33)*10</f>
        <v>59.46254732649551</v>
      </c>
      <c r="N42" s="1">
        <v>849</v>
      </c>
      <c r="O42" s="18">
        <f t="shared" ref="O42" si="361">0.00000079*POWER(N42,2.33)*10</f>
        <v>52.720802163039238</v>
      </c>
      <c r="P42" s="1">
        <v>795</v>
      </c>
      <c r="Q42" s="18">
        <f t="shared" ref="Q42" si="362">0.00000079*POWER(P42,2.33)*10</f>
        <v>45.235823518613955</v>
      </c>
      <c r="R42" s="1">
        <v>804</v>
      </c>
      <c r="S42" s="18">
        <f t="shared" ref="S42" si="363">0.00000079*POWER(R42,2.33)*10</f>
        <v>46.438018998510401</v>
      </c>
      <c r="T42" s="1">
        <v>876</v>
      </c>
      <c r="U42" s="18">
        <f t="shared" ref="U42" si="364">0.00000079*POWER(T42,2.33)*10</f>
        <v>56.710262645292282</v>
      </c>
      <c r="V42" s="1">
        <v>870</v>
      </c>
      <c r="W42" s="18">
        <f t="shared" ref="W42" si="365">0.00000079*POWER(V42,2.33)*10</f>
        <v>55.809348134616876</v>
      </c>
      <c r="X42" s="1">
        <v>996</v>
      </c>
      <c r="Y42" s="18">
        <f t="shared" ref="Y42" si="366">0.00000079*POWER(X42,2.33)*10</f>
        <v>76.484133315560371</v>
      </c>
      <c r="Z42" s="1">
        <v>993</v>
      </c>
      <c r="AA42" s="18">
        <f t="shared" ref="AA42" si="367">0.00000079*POWER(Z42,2.33)*10</f>
        <v>75.94843694170477</v>
      </c>
    </row>
    <row r="43" spans="1:27">
      <c r="A43" s="1">
        <v>37</v>
      </c>
      <c r="B43" s="1">
        <v>993</v>
      </c>
      <c r="C43" s="18">
        <f t="shared" si="0"/>
        <v>75.94843694170477</v>
      </c>
      <c r="E43" s="18"/>
      <c r="F43" s="1">
        <v>1044</v>
      </c>
      <c r="G43" s="18">
        <f t="shared" ref="G43" si="368">0.00000079*POWER(F43,2.33)*10</f>
        <v>85.349160393943691</v>
      </c>
      <c r="I43" s="18"/>
      <c r="J43" s="1">
        <v>990</v>
      </c>
      <c r="K43" s="18">
        <f t="shared" ref="K43" si="369">0.00000079*POWER(J43,2.33)*10</f>
        <v>75.414888746230517</v>
      </c>
      <c r="L43" s="1">
        <v>948</v>
      </c>
      <c r="M43" s="18">
        <f t="shared" ref="M43" si="370">0.00000079*POWER(L43,2.33)*10</f>
        <v>68.169564148877427</v>
      </c>
      <c r="N43" s="1">
        <v>834</v>
      </c>
      <c r="O43" s="18">
        <f t="shared" ref="O43" si="371">0.00000079*POWER(N43,2.33)*10</f>
        <v>50.575943027752146</v>
      </c>
      <c r="P43" s="1">
        <v>819</v>
      </c>
      <c r="Q43" s="18">
        <f t="shared" ref="Q43" si="372">0.00000079*POWER(P43,2.33)*10</f>
        <v>48.481782890857133</v>
      </c>
      <c r="R43" s="1">
        <v>867</v>
      </c>
      <c r="S43" s="18">
        <f t="shared" ref="S43" si="373">0.00000079*POWER(R43,2.33)*10</f>
        <v>55.361976724872839</v>
      </c>
      <c r="T43" s="1">
        <v>879</v>
      </c>
      <c r="U43" s="18">
        <f t="shared" ref="U43" si="374">0.00000079*POWER(T43,2.33)*10</f>
        <v>57.163810415657736</v>
      </c>
      <c r="V43" s="1">
        <v>885</v>
      </c>
      <c r="W43" s="18">
        <f t="shared" ref="W43" si="375">0.00000079*POWER(V43,2.33)*10</f>
        <v>58.077098619897285</v>
      </c>
      <c r="X43" s="1">
        <v>1005</v>
      </c>
      <c r="Y43" s="18">
        <f t="shared" ref="Y43" si="376">0.00000079*POWER(X43,2.33)*10</f>
        <v>78.104132881137502</v>
      </c>
      <c r="Z43" s="1">
        <v>1032</v>
      </c>
      <c r="AA43" s="18">
        <f t="shared" ref="AA43" si="377">0.00000079*POWER(Z43,2.33)*10</f>
        <v>83.080822228343806</v>
      </c>
    </row>
    <row r="44" spans="1:27">
      <c r="A44" s="1">
        <v>38</v>
      </c>
      <c r="B44" s="1">
        <v>990</v>
      </c>
      <c r="C44" s="18">
        <f t="shared" si="0"/>
        <v>75.414888746230517</v>
      </c>
      <c r="E44" s="18"/>
      <c r="F44" s="1">
        <v>1020</v>
      </c>
      <c r="G44" s="18">
        <f t="shared" ref="G44" si="378">0.00000079*POWER(F44,2.33)*10</f>
        <v>80.847294570937933</v>
      </c>
      <c r="I44" s="18"/>
      <c r="J44" s="1">
        <v>1011</v>
      </c>
      <c r="K44" s="18">
        <f t="shared" ref="K44" si="379">0.00000079*POWER(J44,2.33)*10</f>
        <v>79.19491259347835</v>
      </c>
      <c r="L44" s="1">
        <v>825</v>
      </c>
      <c r="M44" s="18">
        <f t="shared" ref="M44" si="380">0.00000079*POWER(L44,2.33)*10</f>
        <v>49.313382359534359</v>
      </c>
      <c r="N44" s="1">
        <v>810</v>
      </c>
      <c r="O44" s="18">
        <f t="shared" ref="O44" si="381">0.00000079*POWER(N44,2.33)*10</f>
        <v>47.249496536537592</v>
      </c>
      <c r="P44" s="1">
        <v>819</v>
      </c>
      <c r="Q44" s="18">
        <f t="shared" ref="Q44" si="382">0.00000079*POWER(P44,2.33)*10</f>
        <v>48.481782890857133</v>
      </c>
      <c r="R44" s="1">
        <v>846</v>
      </c>
      <c r="S44" s="18">
        <f t="shared" ref="S44" si="383">0.00000079*POWER(R44,2.33)*10</f>
        <v>52.287760006665536</v>
      </c>
      <c r="T44" s="1">
        <v>804</v>
      </c>
      <c r="U44" s="18">
        <f t="shared" ref="U44" si="384">0.00000079*POWER(T44,2.33)*10</f>
        <v>46.438018998510401</v>
      </c>
      <c r="V44" s="1">
        <v>921</v>
      </c>
      <c r="W44" s="18">
        <f t="shared" ref="W44" si="385">0.00000079*POWER(V44,2.33)*10</f>
        <v>63.731190274488938</v>
      </c>
      <c r="X44" s="1">
        <v>1095</v>
      </c>
      <c r="Y44" s="18">
        <f t="shared" ref="Y44" si="386">0.00000079*POWER(X44,2.33)*10</f>
        <v>95.381025825287779</v>
      </c>
      <c r="Z44" s="1">
        <v>1038</v>
      </c>
      <c r="AA44" s="18">
        <f t="shared" ref="AA44" si="387">0.00000079*POWER(Z44,2.33)*10</f>
        <v>84.210631657199656</v>
      </c>
    </row>
    <row r="45" spans="1:27">
      <c r="A45" s="1">
        <v>39</v>
      </c>
      <c r="B45" s="1">
        <v>1056</v>
      </c>
      <c r="C45" s="18">
        <f t="shared" si="0"/>
        <v>87.652442127953819</v>
      </c>
      <c r="E45" s="18"/>
      <c r="F45" s="1">
        <v>957</v>
      </c>
      <c r="G45" s="18">
        <f t="shared" ref="G45" si="388">0.00000079*POWER(F45,2.33)*10</f>
        <v>69.687022080558009</v>
      </c>
      <c r="I45" s="18"/>
      <c r="J45" s="1">
        <v>966</v>
      </c>
      <c r="K45" s="18">
        <f t="shared" ref="K45" si="389">0.00000079*POWER(J45,2.33)*10</f>
        <v>71.223579420138421</v>
      </c>
      <c r="L45" s="1">
        <v>840</v>
      </c>
      <c r="M45" s="18">
        <f t="shared" ref="M45" si="390">0.00000079*POWER(L45,2.33)*10</f>
        <v>51.427785970879015</v>
      </c>
      <c r="N45" s="1">
        <v>834</v>
      </c>
      <c r="O45" s="18">
        <f t="shared" ref="O45" si="391">0.00000079*POWER(N45,2.33)*10</f>
        <v>50.575943027752146</v>
      </c>
      <c r="P45" s="1">
        <v>804</v>
      </c>
      <c r="Q45" s="18">
        <f t="shared" ref="Q45" si="392">0.00000079*POWER(P45,2.33)*10</f>
        <v>46.438018998510401</v>
      </c>
      <c r="R45" s="1">
        <v>819</v>
      </c>
      <c r="S45" s="18">
        <f t="shared" ref="S45" si="393">0.00000079*POWER(R45,2.33)*10</f>
        <v>48.481782890857133</v>
      </c>
      <c r="T45" s="1">
        <v>822</v>
      </c>
      <c r="U45" s="18">
        <f t="shared" ref="U45" si="394">0.00000079*POWER(T45,2.33)*10</f>
        <v>48.89657347743637</v>
      </c>
      <c r="V45" s="1">
        <v>927</v>
      </c>
      <c r="W45" s="18">
        <f t="shared" ref="W45" si="395">0.00000079*POWER(V45,2.33)*10</f>
        <v>64.702769722020165</v>
      </c>
      <c r="X45" s="1">
        <v>936</v>
      </c>
      <c r="Y45" s="18">
        <f t="shared" ref="Y45" si="396">0.00000079*POWER(X45,2.33)*10</f>
        <v>66.175894267749797</v>
      </c>
      <c r="Z45" s="1">
        <v>1050</v>
      </c>
      <c r="AA45" s="18">
        <f t="shared" ref="AA45" si="397">0.00000079*POWER(Z45,2.33)*10</f>
        <v>86.496425038740043</v>
      </c>
    </row>
    <row r="46" spans="1:27">
      <c r="A46" s="1">
        <v>40</v>
      </c>
      <c r="B46" s="1">
        <v>999</v>
      </c>
      <c r="C46" s="18">
        <f t="shared" si="0"/>
        <v>77.021980007324089</v>
      </c>
      <c r="E46" s="18"/>
      <c r="F46" s="1">
        <v>1098</v>
      </c>
      <c r="G46" s="18">
        <f t="shared" ref="G46" si="398">0.00000079*POWER(F46,2.33)*10</f>
        <v>95.991006129750275</v>
      </c>
      <c r="I46" s="18"/>
      <c r="J46" s="1">
        <v>1023</v>
      </c>
      <c r="K46" s="18">
        <f t="shared" ref="K46" si="399">0.00000079*POWER(J46,2.33)*10</f>
        <v>81.402420315815988</v>
      </c>
      <c r="L46" s="1">
        <v>855</v>
      </c>
      <c r="M46" s="18">
        <f t="shared" ref="M46" si="400">0.00000079*POWER(L46,2.33)*10</f>
        <v>53.593008660525207</v>
      </c>
      <c r="N46" s="1">
        <v>882</v>
      </c>
      <c r="O46" s="18">
        <f t="shared" ref="O46" si="401">0.00000079*POWER(N46,2.33)*10</f>
        <v>57.619421633402723</v>
      </c>
      <c r="P46" s="1">
        <v>846</v>
      </c>
      <c r="Q46" s="18">
        <f t="shared" ref="Q46" si="402">0.00000079*POWER(P46,2.33)*10</f>
        <v>52.287760006665536</v>
      </c>
      <c r="R46" s="1">
        <v>855</v>
      </c>
      <c r="S46" s="18">
        <f t="shared" ref="S46" si="403">0.00000079*POWER(R46,2.33)*10</f>
        <v>53.593008660525207</v>
      </c>
      <c r="T46" s="1">
        <v>876</v>
      </c>
      <c r="U46" s="18">
        <f t="shared" ref="U46" si="404">0.00000079*POWER(T46,2.33)*10</f>
        <v>56.710262645292282</v>
      </c>
      <c r="V46" s="1">
        <v>1008</v>
      </c>
      <c r="W46" s="18">
        <f t="shared" ref="W46" si="405">0.00000079*POWER(V46,2.33)*10</f>
        <v>78.648443320759981</v>
      </c>
      <c r="X46" s="1">
        <v>1029</v>
      </c>
      <c r="Y46" s="18">
        <f t="shared" ref="Y46" si="406">0.00000079*POWER(X46,2.33)*10</f>
        <v>82.519182049226288</v>
      </c>
      <c r="Z46" s="1">
        <v>1041</v>
      </c>
      <c r="AA46" s="18">
        <f t="shared" ref="AA46" si="407">0.00000079*POWER(Z46,2.33)*10</f>
        <v>84.778805073073102</v>
      </c>
    </row>
    <row r="47" spans="1:27">
      <c r="A47" s="1">
        <v>41</v>
      </c>
      <c r="B47" s="1">
        <v>990</v>
      </c>
      <c r="C47" s="18">
        <f t="shared" si="0"/>
        <v>75.414888746230517</v>
      </c>
      <c r="E47" s="18"/>
      <c r="F47" s="1">
        <v>1080</v>
      </c>
      <c r="G47" s="18">
        <f t="shared" ref="G47" si="408">0.00000079*POWER(F47,2.33)*10</f>
        <v>92.364363457126643</v>
      </c>
      <c r="I47" s="18"/>
      <c r="J47" s="1">
        <v>951</v>
      </c>
      <c r="K47" s="18">
        <f t="shared" ref="K47" si="409">0.00000079*POWER(J47,2.33)*10</f>
        <v>68.673264965769391</v>
      </c>
      <c r="L47" s="1">
        <v>825</v>
      </c>
      <c r="M47" s="18">
        <f t="shared" ref="M47" si="410">0.00000079*POWER(L47,2.33)*10</f>
        <v>49.313382359534359</v>
      </c>
      <c r="N47" s="1">
        <v>840</v>
      </c>
      <c r="O47" s="18">
        <f t="shared" ref="O47" si="411">0.00000079*POWER(N47,2.33)*10</f>
        <v>51.427785970879015</v>
      </c>
      <c r="P47" s="1">
        <v>822</v>
      </c>
      <c r="Q47" s="18">
        <f t="shared" ref="Q47" si="412">0.00000079*POWER(P47,2.33)*10</f>
        <v>48.89657347743637</v>
      </c>
      <c r="R47" s="1">
        <v>852</v>
      </c>
      <c r="S47" s="18">
        <f t="shared" ref="S47" si="413">0.00000079*POWER(R47,2.33)*10</f>
        <v>53.155884255686601</v>
      </c>
      <c r="T47" s="1">
        <v>855</v>
      </c>
      <c r="U47" s="18">
        <f t="shared" ref="U47" si="414">0.00000079*POWER(T47,2.33)*10</f>
        <v>53.593008660525207</v>
      </c>
      <c r="V47" s="1">
        <v>852</v>
      </c>
      <c r="W47" s="18">
        <f t="shared" ref="W47" si="415">0.00000079*POWER(V47,2.33)*10</f>
        <v>53.155884255686601</v>
      </c>
      <c r="X47" s="1">
        <v>1035</v>
      </c>
      <c r="Y47" s="18">
        <f t="shared" ref="Y47" si="416">0.00000079*POWER(X47,2.33)*10</f>
        <v>83.644638069304676</v>
      </c>
      <c r="Z47" s="1">
        <v>1053</v>
      </c>
      <c r="AA47" s="18">
        <f t="shared" ref="AA47" si="417">0.00000079*POWER(Z47,2.33)*10</f>
        <v>87.073338496747397</v>
      </c>
    </row>
    <row r="48" spans="1:27">
      <c r="A48" s="1">
        <v>42</v>
      </c>
      <c r="B48" s="1">
        <v>990</v>
      </c>
      <c r="C48" s="18">
        <f t="shared" si="0"/>
        <v>75.414888746230517</v>
      </c>
      <c r="E48" s="18"/>
      <c r="F48" s="1">
        <v>1005</v>
      </c>
      <c r="G48" s="18">
        <f t="shared" ref="G48" si="418">0.00000079*POWER(F48,2.33)*10</f>
        <v>78.104132881137502</v>
      </c>
      <c r="I48" s="18"/>
      <c r="J48" s="1">
        <v>1014</v>
      </c>
      <c r="K48" s="18">
        <f t="shared" ref="K48" si="419">0.00000079*POWER(J48,2.33)*10</f>
        <v>79.743542817467343</v>
      </c>
      <c r="L48" s="1">
        <v>849</v>
      </c>
      <c r="M48" s="18">
        <f t="shared" ref="M48" si="420">0.00000079*POWER(L48,2.33)*10</f>
        <v>52.720802163039238</v>
      </c>
      <c r="N48" s="1">
        <v>885</v>
      </c>
      <c r="O48" s="18">
        <f t="shared" ref="O48" si="421">0.00000079*POWER(N48,2.33)*10</f>
        <v>58.077098619897285</v>
      </c>
      <c r="P48" s="1">
        <v>831</v>
      </c>
      <c r="Q48" s="18">
        <f t="shared" ref="Q48" si="422">0.00000079*POWER(P48,2.33)*10</f>
        <v>50.153064715704815</v>
      </c>
      <c r="R48" s="1">
        <v>795</v>
      </c>
      <c r="S48" s="18">
        <f t="shared" ref="S48" si="423">0.00000079*POWER(R48,2.33)*10</f>
        <v>45.235823518613955</v>
      </c>
      <c r="T48" s="1">
        <v>879</v>
      </c>
      <c r="U48" s="18">
        <f t="shared" ref="U48" si="424">0.00000079*POWER(T48,2.33)*10</f>
        <v>57.163810415657736</v>
      </c>
      <c r="V48" s="1">
        <v>864</v>
      </c>
      <c r="W48" s="18">
        <f t="shared" ref="W48" si="425">0.00000079*POWER(V48,2.33)*10</f>
        <v>54.916659423578558</v>
      </c>
      <c r="X48" s="1">
        <v>1050</v>
      </c>
      <c r="Y48" s="18">
        <f t="shared" ref="Y48" si="426">0.00000079*POWER(X48,2.33)*10</f>
        <v>86.496425038740043</v>
      </c>
      <c r="Z48" s="1">
        <v>1023</v>
      </c>
      <c r="AA48" s="18">
        <f t="shared" ref="AA48" si="427">0.00000079*POWER(Z48,2.33)*10</f>
        <v>81.402420315815988</v>
      </c>
    </row>
    <row r="49" spans="1:27">
      <c r="A49" s="1">
        <v>43</v>
      </c>
      <c r="B49" s="1">
        <v>999</v>
      </c>
      <c r="C49" s="18">
        <f t="shared" si="0"/>
        <v>77.021980007324089</v>
      </c>
      <c r="E49" s="18"/>
      <c r="F49" s="1">
        <v>1050</v>
      </c>
      <c r="G49" s="18">
        <f t="shared" ref="G49" si="428">0.00000079*POWER(F49,2.33)*10</f>
        <v>86.496425038740043</v>
      </c>
      <c r="I49" s="18"/>
      <c r="J49" s="1">
        <v>870</v>
      </c>
      <c r="K49" s="18">
        <f t="shared" ref="K49" si="429">0.00000079*POWER(J49,2.33)*10</f>
        <v>55.809348134616876</v>
      </c>
      <c r="L49" s="1">
        <v>876</v>
      </c>
      <c r="M49" s="18">
        <f t="shared" ref="M49" si="430">0.00000079*POWER(L49,2.33)*10</f>
        <v>56.710262645292282</v>
      </c>
      <c r="N49" s="1">
        <v>873</v>
      </c>
      <c r="O49" s="18">
        <f t="shared" ref="O49" si="431">0.00000079*POWER(N49,2.33)*10</f>
        <v>56.258775995621633</v>
      </c>
      <c r="P49" s="1">
        <v>819</v>
      </c>
      <c r="Q49" s="18">
        <f t="shared" ref="Q49" si="432">0.00000079*POWER(P49,2.33)*10</f>
        <v>48.481782890857133</v>
      </c>
      <c r="R49" s="1">
        <v>789</v>
      </c>
      <c r="S49" s="18">
        <f t="shared" ref="S49" si="433">0.00000079*POWER(R49,2.33)*10</f>
        <v>44.444344858237159</v>
      </c>
      <c r="T49" s="1">
        <v>834</v>
      </c>
      <c r="U49" s="18">
        <f t="shared" ref="U49" si="434">0.00000079*POWER(T49,2.33)*10</f>
        <v>50.575943027752146</v>
      </c>
      <c r="V49" s="1">
        <v>972</v>
      </c>
      <c r="W49" s="18">
        <f t="shared" ref="W49" si="435">0.00000079*POWER(V49,2.33)*10</f>
        <v>72.258590956891723</v>
      </c>
      <c r="X49" s="1">
        <v>1026</v>
      </c>
      <c r="Y49" s="18">
        <f t="shared" ref="Y49" si="436">0.00000079*POWER(X49,2.33)*10</f>
        <v>81.959715442796934</v>
      </c>
      <c r="Z49" s="1">
        <v>1035</v>
      </c>
      <c r="AA49" s="18">
        <f t="shared" ref="AA49" si="437">0.00000079*POWER(Z49,2.33)*10</f>
        <v>83.644638069304676</v>
      </c>
    </row>
    <row r="50" spans="1:27">
      <c r="A50" s="1">
        <v>44</v>
      </c>
      <c r="B50" s="1">
        <v>996</v>
      </c>
      <c r="C50" s="18">
        <f t="shared" si="0"/>
        <v>76.484133315560371</v>
      </c>
      <c r="E50" s="18"/>
      <c r="F50" s="1">
        <v>960</v>
      </c>
      <c r="G50" s="18">
        <f t="shared" ref="G50" si="438">0.00000079*POWER(F50,2.33)*10</f>
        <v>70.197082778388719</v>
      </c>
      <c r="I50" s="18"/>
      <c r="J50" s="1">
        <v>981</v>
      </c>
      <c r="K50" s="18">
        <f t="shared" ref="K50" si="439">0.00000079*POWER(J50,2.33)*10</f>
        <v>73.827111769671461</v>
      </c>
      <c r="L50" s="1">
        <v>945</v>
      </c>
      <c r="M50" s="18">
        <f t="shared" ref="M50" si="440">0.00000079*POWER(L50,2.33)*10</f>
        <v>67.667978884615138</v>
      </c>
      <c r="N50" s="1">
        <v>894</v>
      </c>
      <c r="O50" s="18">
        <f t="shared" ref="O50" si="441">0.00000079*POWER(N50,2.33)*10</f>
        <v>59.46254732649551</v>
      </c>
      <c r="P50" s="1">
        <v>828</v>
      </c>
      <c r="Q50" s="18">
        <f t="shared" ref="Q50" si="442">0.00000079*POWER(P50,2.33)*10</f>
        <v>49.732211964982689</v>
      </c>
      <c r="R50" s="1">
        <v>840</v>
      </c>
      <c r="S50" s="18">
        <f t="shared" ref="S50" si="443">0.00000079*POWER(R50,2.33)*10</f>
        <v>51.427785970879015</v>
      </c>
      <c r="T50" s="1">
        <v>855</v>
      </c>
      <c r="U50" s="18">
        <f t="shared" ref="U50" si="444">0.00000079*POWER(T50,2.33)*10</f>
        <v>53.593008660525207</v>
      </c>
      <c r="V50" s="1">
        <v>915</v>
      </c>
      <c r="W50" s="18">
        <f t="shared" ref="W50" si="445">0.00000079*POWER(V50,2.33)*10</f>
        <v>62.76799272729</v>
      </c>
      <c r="X50" s="1">
        <v>1038</v>
      </c>
      <c r="Y50" s="18">
        <f t="shared" ref="Y50" si="446">0.00000079*POWER(X50,2.33)*10</f>
        <v>84.210631657199656</v>
      </c>
      <c r="Z50" s="1">
        <v>1059</v>
      </c>
      <c r="AA50" s="18">
        <f t="shared" ref="AA50" si="447">0.00000079*POWER(Z50,2.33)*10</f>
        <v>88.233737989536408</v>
      </c>
    </row>
    <row r="51" spans="1:27">
      <c r="A51" s="1">
        <v>45</v>
      </c>
      <c r="B51" s="1">
        <v>1005</v>
      </c>
      <c r="C51" s="18">
        <f t="shared" si="0"/>
        <v>78.104132881137502</v>
      </c>
      <c r="E51" s="18"/>
      <c r="F51" s="1">
        <v>975</v>
      </c>
      <c r="G51" s="18">
        <f t="shared" ref="G51" si="448">0.00000079*POWER(F51,2.33)*10</f>
        <v>72.779295256453238</v>
      </c>
      <c r="I51" s="18"/>
      <c r="J51" s="1">
        <v>1017</v>
      </c>
      <c r="K51" s="18">
        <f t="shared" ref="K51" si="449">0.00000079*POWER(J51,2.33)*10</f>
        <v>80.294336106693649</v>
      </c>
      <c r="L51" s="1">
        <v>894</v>
      </c>
      <c r="M51" s="18">
        <f t="shared" ref="M51" si="450">0.00000079*POWER(L51,2.33)*10</f>
        <v>59.46254732649551</v>
      </c>
      <c r="N51" s="1">
        <v>849</v>
      </c>
      <c r="O51" s="18">
        <f t="shared" ref="O51" si="451">0.00000079*POWER(N51,2.33)*10</f>
        <v>52.720802163039238</v>
      </c>
      <c r="P51" s="1">
        <v>795</v>
      </c>
      <c r="Q51" s="18">
        <f t="shared" ref="Q51" si="452">0.00000079*POWER(P51,2.33)*10</f>
        <v>45.235823518613955</v>
      </c>
      <c r="R51" s="1">
        <v>819</v>
      </c>
      <c r="S51" s="18">
        <f t="shared" ref="S51" si="453">0.00000079*POWER(R51,2.33)*10</f>
        <v>48.481782890857133</v>
      </c>
      <c r="T51" s="1">
        <v>855</v>
      </c>
      <c r="U51" s="18">
        <f t="shared" ref="U51" si="454">0.00000079*POWER(T51,2.33)*10</f>
        <v>53.593008660525207</v>
      </c>
      <c r="V51" s="1">
        <v>903</v>
      </c>
      <c r="W51" s="18">
        <f t="shared" ref="W51" si="455">0.00000079*POWER(V51,2.33)*10</f>
        <v>60.866671017265233</v>
      </c>
      <c r="X51" s="1">
        <v>1008</v>
      </c>
      <c r="Y51" s="18">
        <f t="shared" ref="Y51" si="456">0.00000079*POWER(X51,2.33)*10</f>
        <v>78.648443320759981</v>
      </c>
      <c r="Z51" s="1">
        <v>1056</v>
      </c>
      <c r="AA51" s="18">
        <f t="shared" ref="AA51" si="457">0.00000079*POWER(Z51,2.33)*10</f>
        <v>87.652442127953819</v>
      </c>
    </row>
    <row r="52" spans="1:27">
      <c r="A52" s="1">
        <v>46</v>
      </c>
      <c r="B52" s="1">
        <v>960</v>
      </c>
      <c r="C52" s="18">
        <f t="shared" si="0"/>
        <v>70.197082778388719</v>
      </c>
      <c r="E52" s="18"/>
      <c r="F52" s="1">
        <v>1005</v>
      </c>
      <c r="G52" s="18">
        <f t="shared" ref="G52" si="458">0.00000079*POWER(F52,2.33)*10</f>
        <v>78.104132881137502</v>
      </c>
      <c r="I52" s="18"/>
      <c r="J52" s="1">
        <v>1032</v>
      </c>
      <c r="K52" s="18">
        <f t="shared" ref="K52" si="459">0.00000079*POWER(J52,2.33)*10</f>
        <v>83.080822228343806</v>
      </c>
      <c r="L52" s="1">
        <v>849</v>
      </c>
      <c r="M52" s="18">
        <f t="shared" ref="M52" si="460">0.00000079*POWER(L52,2.33)*10</f>
        <v>52.720802163039238</v>
      </c>
      <c r="N52" s="1">
        <v>915</v>
      </c>
      <c r="O52" s="18">
        <f t="shared" ref="O52" si="461">0.00000079*POWER(N52,2.33)*10</f>
        <v>62.76799272729</v>
      </c>
      <c r="P52" s="1">
        <v>822</v>
      </c>
      <c r="Q52" s="18">
        <f t="shared" ref="Q52" si="462">0.00000079*POWER(P52,2.33)*10</f>
        <v>48.89657347743637</v>
      </c>
      <c r="R52" s="1">
        <v>789</v>
      </c>
      <c r="S52" s="18">
        <f t="shared" ref="S52" si="463">0.00000079*POWER(R52,2.33)*10</f>
        <v>44.444344858237159</v>
      </c>
      <c r="T52" s="1">
        <v>834</v>
      </c>
      <c r="U52" s="18">
        <f t="shared" ref="U52" si="464">0.00000079*POWER(T52,2.33)*10</f>
        <v>50.575943027752146</v>
      </c>
      <c r="V52" s="1">
        <v>834</v>
      </c>
      <c r="W52" s="18">
        <f t="shared" ref="W52" si="465">0.00000079*POWER(V52,2.33)*10</f>
        <v>50.575943027752146</v>
      </c>
      <c r="X52" s="1">
        <v>936</v>
      </c>
      <c r="Y52" s="18">
        <f t="shared" ref="Y52" si="466">0.00000079*POWER(X52,2.33)*10</f>
        <v>66.175894267749797</v>
      </c>
      <c r="Z52" s="1">
        <v>993</v>
      </c>
      <c r="AA52" s="18">
        <f t="shared" ref="AA52" si="467">0.00000079*POWER(Z52,2.33)*10</f>
        <v>75.94843694170477</v>
      </c>
    </row>
    <row r="53" spans="1:27">
      <c r="A53" s="1">
        <v>47</v>
      </c>
      <c r="B53" s="1">
        <v>1020</v>
      </c>
      <c r="C53" s="18">
        <f t="shared" si="0"/>
        <v>80.847294570937933</v>
      </c>
      <c r="E53" s="18"/>
      <c r="F53" s="1">
        <v>1002</v>
      </c>
      <c r="G53" s="18">
        <f t="shared" ref="G53" si="468">0.00000079*POWER(F53,2.33)*10</f>
        <v>77.561979152209361</v>
      </c>
      <c r="I53" s="18"/>
      <c r="J53" s="1">
        <v>960</v>
      </c>
      <c r="K53" s="18">
        <f t="shared" ref="K53" si="469">0.00000079*POWER(J53,2.33)*10</f>
        <v>70.197082778388719</v>
      </c>
      <c r="L53" s="1">
        <v>891</v>
      </c>
      <c r="M53" s="18">
        <f t="shared" ref="M53" si="470">0.00000079*POWER(L53,2.33)*10</f>
        <v>58.998659158224356</v>
      </c>
      <c r="N53" s="1">
        <v>810</v>
      </c>
      <c r="O53" s="18">
        <f t="shared" ref="O53" si="471">0.00000079*POWER(N53,2.33)*10</f>
        <v>47.249496536537592</v>
      </c>
      <c r="P53" s="1">
        <v>777</v>
      </c>
      <c r="Q53" s="18">
        <f t="shared" ref="Q53" si="472">0.00000079*POWER(P53,2.33)*10</f>
        <v>42.885261746091352</v>
      </c>
      <c r="R53" s="1">
        <v>810</v>
      </c>
      <c r="S53" s="18">
        <f t="shared" ref="S53" si="473">0.00000079*POWER(R53,2.33)*10</f>
        <v>47.249496536537592</v>
      </c>
      <c r="T53" s="1">
        <v>849</v>
      </c>
      <c r="U53" s="18">
        <f t="shared" ref="U53" si="474">0.00000079*POWER(T53,2.33)*10</f>
        <v>52.720802163039238</v>
      </c>
      <c r="V53" s="1">
        <v>1014</v>
      </c>
      <c r="W53" s="18">
        <f t="shared" ref="W53" si="475">0.00000079*POWER(V53,2.33)*10</f>
        <v>79.743542817467343</v>
      </c>
      <c r="X53" s="1">
        <v>885</v>
      </c>
      <c r="Y53" s="18">
        <f t="shared" ref="Y53" si="476">0.00000079*POWER(X53,2.33)*10</f>
        <v>58.077098619897285</v>
      </c>
      <c r="Z53" s="1">
        <v>1005</v>
      </c>
      <c r="AA53" s="18">
        <f t="shared" ref="AA53" si="477">0.00000079*POWER(Z53,2.33)*10</f>
        <v>78.104132881137502</v>
      </c>
    </row>
    <row r="54" spans="1:27">
      <c r="A54" s="1">
        <v>48</v>
      </c>
      <c r="B54" s="1">
        <v>990</v>
      </c>
      <c r="C54" s="18">
        <f t="shared" si="0"/>
        <v>75.414888746230517</v>
      </c>
      <c r="E54" s="18"/>
      <c r="F54" s="1">
        <v>930</v>
      </c>
      <c r="G54" s="18">
        <f t="shared" ref="G54" si="478">0.00000079*POWER(F54,2.33)*10</f>
        <v>65.191708280403475</v>
      </c>
      <c r="I54" s="18"/>
      <c r="J54" s="1">
        <v>1005</v>
      </c>
      <c r="K54" s="18">
        <f t="shared" ref="K54" si="479">0.00000079*POWER(J54,2.33)*10</f>
        <v>78.104132881137502</v>
      </c>
      <c r="L54" s="1">
        <v>939</v>
      </c>
      <c r="M54" s="18">
        <f t="shared" ref="M54" si="480">0.00000079*POWER(L54,2.33)*10</f>
        <v>66.671146162755875</v>
      </c>
      <c r="N54" s="1">
        <v>870</v>
      </c>
      <c r="O54" s="18">
        <f t="shared" ref="O54" si="481">0.00000079*POWER(N54,2.33)*10</f>
        <v>55.809348134616876</v>
      </c>
      <c r="P54" s="1">
        <v>828</v>
      </c>
      <c r="Q54" s="18">
        <f t="shared" ref="Q54" si="482">0.00000079*POWER(P54,2.33)*10</f>
        <v>49.732211964982689</v>
      </c>
      <c r="R54" s="1">
        <v>840</v>
      </c>
      <c r="S54" s="18">
        <f t="shared" ref="S54" si="483">0.00000079*POWER(R54,2.33)*10</f>
        <v>51.427785970879015</v>
      </c>
      <c r="T54" s="1">
        <v>840</v>
      </c>
      <c r="U54" s="18">
        <f t="shared" ref="U54" si="484">0.00000079*POWER(T54,2.33)*10</f>
        <v>51.427785970879015</v>
      </c>
      <c r="V54" s="1">
        <v>984</v>
      </c>
      <c r="W54" s="18">
        <f t="shared" ref="W54" si="485">0.00000079*POWER(V54,2.33)*10</f>
        <v>74.354228310622574</v>
      </c>
      <c r="X54" s="1">
        <v>930</v>
      </c>
      <c r="Y54" s="18">
        <f t="shared" ref="Y54" si="486">0.00000079*POWER(X54,2.33)*10</f>
        <v>65.191708280403475</v>
      </c>
      <c r="Z54" s="1">
        <v>969</v>
      </c>
      <c r="AA54" s="18">
        <f t="shared" ref="AA54" si="487">0.00000079*POWER(Z54,2.33)*10</f>
        <v>71.740019736397699</v>
      </c>
    </row>
    <row r="55" spans="1:27">
      <c r="A55" s="1">
        <v>49</v>
      </c>
      <c r="B55" s="1">
        <v>1002</v>
      </c>
      <c r="C55" s="18">
        <f t="shared" si="0"/>
        <v>77.561979152209361</v>
      </c>
      <c r="E55" s="18"/>
      <c r="F55" s="1">
        <v>960</v>
      </c>
      <c r="G55" s="18">
        <f t="shared" ref="G55" si="488">0.00000079*POWER(F55,2.33)*10</f>
        <v>70.197082778388719</v>
      </c>
      <c r="I55" s="18"/>
      <c r="J55" s="1">
        <v>969</v>
      </c>
      <c r="K55" s="18">
        <f t="shared" ref="K55" si="489">0.00000079*POWER(J55,2.33)*10</f>
        <v>71.740019736397699</v>
      </c>
      <c r="L55" s="1">
        <v>885</v>
      </c>
      <c r="M55" s="18">
        <f t="shared" ref="M55" si="490">0.00000079*POWER(L55,2.33)*10</f>
        <v>58.077098619897285</v>
      </c>
      <c r="N55" s="1">
        <v>909</v>
      </c>
      <c r="O55" s="18">
        <f t="shared" ref="O55" si="491">0.00000079*POWER(N55,2.33)*10</f>
        <v>61.813159021147108</v>
      </c>
      <c r="P55" s="1">
        <v>825</v>
      </c>
      <c r="Q55" s="18">
        <f t="shared" ref="Q55" si="492">0.00000079*POWER(P55,2.33)*10</f>
        <v>49.313382359534359</v>
      </c>
      <c r="R55" s="1">
        <v>795</v>
      </c>
      <c r="S55" s="18">
        <f t="shared" ref="S55" si="493">0.00000079*POWER(R55,2.33)*10</f>
        <v>45.235823518613955</v>
      </c>
      <c r="T55" s="1">
        <v>834</v>
      </c>
      <c r="U55" s="18">
        <f t="shared" ref="U55" si="494">0.00000079*POWER(T55,2.33)*10</f>
        <v>50.575943027752146</v>
      </c>
      <c r="V55" s="1">
        <v>1017</v>
      </c>
      <c r="W55" s="18">
        <f t="shared" ref="W55" si="495">0.00000079*POWER(V55,2.33)*10</f>
        <v>80.294336106693649</v>
      </c>
      <c r="X55" s="1">
        <v>1074</v>
      </c>
      <c r="Y55" s="18">
        <f t="shared" ref="Y55" si="496">0.00000079*POWER(X55,2.33)*10</f>
        <v>91.173172481477351</v>
      </c>
      <c r="Z55" s="1">
        <v>1038</v>
      </c>
      <c r="AA55" s="18">
        <f t="shared" ref="AA55" si="497">0.00000079*POWER(Z55,2.33)*10</f>
        <v>84.210631657199656</v>
      </c>
    </row>
    <row r="56" spans="1:27">
      <c r="A56" s="1">
        <v>50</v>
      </c>
      <c r="B56" s="1">
        <v>984</v>
      </c>
      <c r="C56" s="18">
        <f t="shared" si="0"/>
        <v>74.354228310622574</v>
      </c>
      <c r="E56" s="18"/>
      <c r="F56" s="1">
        <v>1005</v>
      </c>
      <c r="G56" s="18">
        <f t="shared" ref="G56" si="498">0.00000079*POWER(F56,2.33)*10</f>
        <v>78.104132881137502</v>
      </c>
      <c r="I56" s="18"/>
      <c r="J56" s="1">
        <v>960</v>
      </c>
      <c r="K56" s="18">
        <f t="shared" ref="K56" si="499">0.00000079*POWER(J56,2.33)*10</f>
        <v>70.197082778388719</v>
      </c>
      <c r="L56" s="1">
        <v>855</v>
      </c>
      <c r="M56" s="18">
        <f t="shared" ref="M56" si="500">0.00000079*POWER(L56,2.33)*10</f>
        <v>53.593008660525207</v>
      </c>
      <c r="N56" s="1">
        <v>858</v>
      </c>
      <c r="O56" s="18">
        <f t="shared" ref="O56" si="501">0.00000079*POWER(N56,2.33)*10</f>
        <v>54.032177747873753</v>
      </c>
      <c r="P56" s="1">
        <v>840</v>
      </c>
      <c r="Q56" s="18">
        <f t="shared" ref="Q56" si="502">0.00000079*POWER(P56,2.33)*10</f>
        <v>51.427785970879015</v>
      </c>
      <c r="R56" s="1">
        <v>831</v>
      </c>
      <c r="S56" s="18">
        <f t="shared" ref="S56" si="503">0.00000079*POWER(R56,2.33)*10</f>
        <v>50.153064715704815</v>
      </c>
      <c r="T56" s="1">
        <v>885</v>
      </c>
      <c r="U56" s="18">
        <f t="shared" ref="U56" si="504">0.00000079*POWER(T56,2.33)*10</f>
        <v>58.077098619897285</v>
      </c>
      <c r="V56" s="1">
        <v>900</v>
      </c>
      <c r="W56" s="18">
        <f t="shared" ref="W56" si="505">0.00000079*POWER(V56,2.33)*10</f>
        <v>60.396550963339386</v>
      </c>
      <c r="X56" s="1">
        <v>1125</v>
      </c>
      <c r="Y56" s="18">
        <f t="shared" ref="Y56" si="506">0.00000079*POWER(X56,2.33)*10</f>
        <v>101.58099642782729</v>
      </c>
      <c r="Z56" s="1">
        <v>1020</v>
      </c>
      <c r="AA56" s="18">
        <f t="shared" ref="AA56" si="507">0.00000079*POWER(Z56,2.33)*10</f>
        <v>80.847294570937933</v>
      </c>
    </row>
  </sheetData>
  <mergeCells count="13">
    <mergeCell ref="Z4:AA4"/>
    <mergeCell ref="N4:O4"/>
    <mergeCell ref="P4:Q4"/>
    <mergeCell ref="R4:S4"/>
    <mergeCell ref="T4:U4"/>
    <mergeCell ref="V4:W4"/>
    <mergeCell ref="X4:Y4"/>
    <mergeCell ref="L4:M4"/>
    <mergeCell ref="B4:C4"/>
    <mergeCell ref="D4:E4"/>
    <mergeCell ref="F4:G4"/>
    <mergeCell ref="H4:I4"/>
    <mergeCell ref="J4:K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61"/>
  <sheetViews>
    <sheetView zoomScale="80" zoomScaleNormal="80" workbookViewId="0"/>
  </sheetViews>
  <sheetFormatPr baseColWidth="10" defaultRowHeight="14.4"/>
  <cols>
    <col min="1" max="1" width="11.5546875" style="1"/>
    <col min="2" max="2" width="10.77734375" style="1" customWidth="1"/>
    <col min="3" max="3" width="10.77734375" style="5" customWidth="1"/>
    <col min="4" max="4" width="10.77734375" style="1" customWidth="1"/>
    <col min="5" max="5" width="10.77734375" style="5" customWidth="1"/>
    <col min="6" max="6" width="10.77734375" style="1" customWidth="1"/>
    <col min="7" max="7" width="10.77734375" style="5" customWidth="1"/>
    <col min="8" max="8" width="10.77734375" style="1" customWidth="1"/>
    <col min="9" max="9" width="10.77734375" style="5" customWidth="1"/>
    <col min="10" max="10" width="10.77734375" style="1" customWidth="1"/>
    <col min="11" max="11" width="10.77734375" style="5" customWidth="1"/>
    <col min="12" max="12" width="10.77734375" style="1" customWidth="1"/>
    <col min="13" max="13" width="10.77734375" style="5" customWidth="1"/>
    <col min="14" max="14" width="10.77734375" style="1" customWidth="1"/>
    <col min="15" max="15" width="10.77734375" style="5" customWidth="1"/>
    <col min="16" max="18" width="10.77734375" style="1" customWidth="1"/>
    <col min="19" max="19" width="10.77734375" style="5" customWidth="1"/>
    <col min="20" max="20" width="10.77734375" style="1" customWidth="1"/>
    <col min="21" max="21" width="10.77734375" style="5" customWidth="1"/>
    <col min="22" max="27" width="10.77734375" style="1" customWidth="1"/>
  </cols>
  <sheetData>
    <row r="1" spans="1:27">
      <c r="C1" s="7"/>
      <c r="E1" s="7"/>
      <c r="G1" s="7"/>
      <c r="I1" s="7"/>
      <c r="K1" s="7"/>
      <c r="M1" s="7"/>
      <c r="O1" s="7"/>
      <c r="S1" s="7"/>
      <c r="U1" s="7"/>
    </row>
    <row r="2" spans="1:27">
      <c r="B2" s="8" t="s">
        <v>40</v>
      </c>
      <c r="C2" s="7"/>
      <c r="E2" s="7"/>
      <c r="G2" s="7"/>
      <c r="I2" s="7"/>
      <c r="K2" s="7"/>
      <c r="M2" s="7"/>
      <c r="O2" s="7"/>
      <c r="S2" s="7"/>
      <c r="U2" s="7"/>
    </row>
    <row r="3" spans="1:27">
      <c r="B3" s="8" t="s">
        <v>41</v>
      </c>
      <c r="C3" s="7"/>
      <c r="E3" s="7"/>
      <c r="G3" s="7"/>
      <c r="I3" s="7"/>
      <c r="K3" s="7"/>
      <c r="M3" s="7"/>
      <c r="O3" s="7"/>
      <c r="S3" s="7"/>
      <c r="U3" s="7"/>
    </row>
    <row r="4" spans="1:27">
      <c r="C4" s="7"/>
      <c r="E4" s="7"/>
      <c r="G4" s="7"/>
      <c r="I4" s="7"/>
      <c r="K4" s="7"/>
      <c r="M4" s="7"/>
      <c r="O4" s="7"/>
      <c r="S4" s="7"/>
      <c r="U4" s="7"/>
    </row>
    <row r="5" spans="1:27" s="2" customFormat="1">
      <c r="A5" s="9"/>
      <c r="B5" s="21" t="s">
        <v>1</v>
      </c>
      <c r="C5" s="20"/>
      <c r="D5" s="19" t="s">
        <v>2</v>
      </c>
      <c r="E5" s="20"/>
      <c r="F5" s="19" t="s">
        <v>3</v>
      </c>
      <c r="G5" s="20"/>
      <c r="H5" s="21" t="s">
        <v>4</v>
      </c>
      <c r="I5" s="21"/>
      <c r="J5" s="24" t="s">
        <v>8</v>
      </c>
      <c r="K5" s="23"/>
      <c r="L5" s="19" t="s">
        <v>9</v>
      </c>
      <c r="M5" s="20"/>
      <c r="N5" s="19" t="s">
        <v>10</v>
      </c>
      <c r="O5" s="20"/>
      <c r="P5" s="19" t="s">
        <v>11</v>
      </c>
      <c r="Q5" s="20"/>
      <c r="R5" s="19" t="s">
        <v>12</v>
      </c>
      <c r="S5" s="20"/>
      <c r="T5" s="19" t="s">
        <v>13</v>
      </c>
      <c r="U5" s="20"/>
      <c r="V5" s="19" t="s">
        <v>14</v>
      </c>
      <c r="W5" s="20"/>
      <c r="X5" s="19" t="s">
        <v>15</v>
      </c>
      <c r="Y5" s="20"/>
      <c r="Z5" s="19" t="s">
        <v>16</v>
      </c>
      <c r="AA5" s="20"/>
    </row>
    <row r="6" spans="1:27">
      <c r="B6" s="1" t="s">
        <v>17</v>
      </c>
      <c r="C6" s="4" t="s">
        <v>38</v>
      </c>
      <c r="D6" s="1" t="s">
        <v>17</v>
      </c>
      <c r="E6" s="4" t="s">
        <v>38</v>
      </c>
      <c r="F6" s="1" t="s">
        <v>17</v>
      </c>
      <c r="G6" s="4" t="s">
        <v>38</v>
      </c>
      <c r="H6" s="1" t="s">
        <v>17</v>
      </c>
      <c r="I6" s="4" t="s">
        <v>38</v>
      </c>
      <c r="J6" s="1" t="s">
        <v>17</v>
      </c>
      <c r="K6" s="4" t="s">
        <v>38</v>
      </c>
      <c r="L6" s="1" t="s">
        <v>17</v>
      </c>
      <c r="M6" s="4" t="s">
        <v>38</v>
      </c>
      <c r="N6" s="1" t="s">
        <v>17</v>
      </c>
      <c r="O6" s="4" t="s">
        <v>38</v>
      </c>
      <c r="P6" s="1" t="s">
        <v>17</v>
      </c>
      <c r="Q6" s="4" t="s">
        <v>38</v>
      </c>
      <c r="R6" s="1" t="s">
        <v>17</v>
      </c>
      <c r="S6" s="4" t="s">
        <v>38</v>
      </c>
      <c r="T6" s="1" t="s">
        <v>17</v>
      </c>
      <c r="U6" s="4" t="s">
        <v>38</v>
      </c>
      <c r="V6" s="1" t="s">
        <v>17</v>
      </c>
      <c r="W6" s="4" t="s">
        <v>38</v>
      </c>
      <c r="X6" s="1" t="s">
        <v>17</v>
      </c>
      <c r="Y6" s="4" t="s">
        <v>38</v>
      </c>
      <c r="Z6" s="1" t="s">
        <v>17</v>
      </c>
      <c r="AA6" s="4" t="s">
        <v>38</v>
      </c>
    </row>
    <row r="7" spans="1:27" s="14" customFormat="1">
      <c r="A7" s="12" t="s">
        <v>39</v>
      </c>
      <c r="B7" s="12" t="s">
        <v>18</v>
      </c>
      <c r="C7" s="13" t="s">
        <v>7</v>
      </c>
      <c r="D7" s="12" t="s">
        <v>18</v>
      </c>
      <c r="E7" s="13" t="s">
        <v>7</v>
      </c>
      <c r="F7" s="12" t="s">
        <v>18</v>
      </c>
      <c r="G7" s="13" t="s">
        <v>7</v>
      </c>
      <c r="H7" s="12" t="s">
        <v>18</v>
      </c>
      <c r="I7" s="13" t="s">
        <v>7</v>
      </c>
      <c r="J7" s="12" t="s">
        <v>18</v>
      </c>
      <c r="K7" s="13" t="s">
        <v>7</v>
      </c>
      <c r="L7" s="12" t="s">
        <v>18</v>
      </c>
      <c r="M7" s="13" t="s">
        <v>7</v>
      </c>
      <c r="N7" s="12" t="s">
        <v>18</v>
      </c>
      <c r="O7" s="13" t="s">
        <v>7</v>
      </c>
      <c r="P7" s="12" t="s">
        <v>18</v>
      </c>
      <c r="Q7" s="13" t="s">
        <v>7</v>
      </c>
      <c r="R7" s="12" t="s">
        <v>18</v>
      </c>
      <c r="S7" s="13" t="s">
        <v>7</v>
      </c>
      <c r="T7" s="12" t="s">
        <v>18</v>
      </c>
      <c r="U7" s="13" t="s">
        <v>7</v>
      </c>
      <c r="V7" s="12" t="s">
        <v>18</v>
      </c>
      <c r="W7" s="13" t="s">
        <v>7</v>
      </c>
      <c r="X7" s="12" t="s">
        <v>18</v>
      </c>
      <c r="Y7" s="13" t="s">
        <v>7</v>
      </c>
      <c r="Z7" s="12" t="s">
        <v>18</v>
      </c>
      <c r="AA7" s="13" t="s">
        <v>7</v>
      </c>
    </row>
    <row r="8" spans="1:27">
      <c r="A8" s="1">
        <v>1</v>
      </c>
      <c r="B8" s="1">
        <v>4</v>
      </c>
      <c r="C8" s="6">
        <v>0.90477868423386032</v>
      </c>
      <c r="D8" s="1">
        <v>4</v>
      </c>
      <c r="E8" s="6">
        <v>2.3520711498345084</v>
      </c>
      <c r="F8" s="1">
        <v>3</v>
      </c>
      <c r="G8" s="6">
        <v>0.71608991707027703</v>
      </c>
      <c r="H8" s="1">
        <v>3</v>
      </c>
      <c r="I8" s="6">
        <v>1.3760552813841724</v>
      </c>
      <c r="J8" s="1">
        <v>2</v>
      </c>
      <c r="K8" s="6">
        <v>0.83860260578231816</v>
      </c>
      <c r="L8" s="1">
        <v>4</v>
      </c>
      <c r="M8" s="6">
        <v>0.83860260578231816</v>
      </c>
      <c r="N8" s="1">
        <v>3</v>
      </c>
      <c r="O8" s="6">
        <v>0.46324668632773652</v>
      </c>
      <c r="P8" s="1">
        <v>5</v>
      </c>
      <c r="Q8" s="6">
        <v>0.3103390886922141</v>
      </c>
      <c r="R8" s="1">
        <v>5</v>
      </c>
      <c r="S8" s="6">
        <v>0.38170350741115988</v>
      </c>
      <c r="T8" s="1">
        <v>8</v>
      </c>
      <c r="U8" s="6">
        <v>0.35467324421967328</v>
      </c>
      <c r="V8" s="1">
        <v>8</v>
      </c>
      <c r="W8" s="6">
        <v>0.60613103260198076</v>
      </c>
      <c r="X8" s="1">
        <v>7</v>
      </c>
      <c r="Y8" s="6">
        <v>0.77573462439500596</v>
      </c>
      <c r="Z8" s="1">
        <v>4</v>
      </c>
      <c r="AA8" s="6">
        <v>1.0473944243362225</v>
      </c>
    </row>
    <row r="9" spans="1:27">
      <c r="A9" s="1">
        <v>2</v>
      </c>
      <c r="B9" s="1">
        <v>3</v>
      </c>
      <c r="C9" s="6">
        <v>0.90477868423386032</v>
      </c>
      <c r="D9" s="1">
        <v>4</v>
      </c>
      <c r="E9" s="6">
        <v>1.0473944243362225</v>
      </c>
      <c r="F9" s="1">
        <v>2</v>
      </c>
      <c r="G9" s="6">
        <v>1.2882493375126645</v>
      </c>
      <c r="H9" s="1">
        <v>2</v>
      </c>
      <c r="I9" s="6">
        <v>0.71608991707027703</v>
      </c>
      <c r="J9" s="1">
        <v>1</v>
      </c>
      <c r="K9" s="6">
        <v>0.90477868423386032</v>
      </c>
      <c r="L9" s="1">
        <v>5</v>
      </c>
      <c r="M9" s="6">
        <v>0.42116034034392086</v>
      </c>
      <c r="N9" s="1">
        <v>2</v>
      </c>
      <c r="O9" s="6">
        <v>0.461917792635268</v>
      </c>
      <c r="P9" s="1">
        <v>4</v>
      </c>
      <c r="Q9" s="6">
        <v>0.42116034034392086</v>
      </c>
      <c r="R9" s="1">
        <v>6</v>
      </c>
      <c r="S9" s="6">
        <v>0.38170350741115988</v>
      </c>
      <c r="T9" s="1">
        <v>6</v>
      </c>
      <c r="U9" s="6">
        <v>0.38170350741115983</v>
      </c>
      <c r="V9" s="1">
        <v>9</v>
      </c>
      <c r="W9" s="6">
        <v>0.46324668632773647</v>
      </c>
      <c r="X9" s="1">
        <v>8</v>
      </c>
      <c r="Y9" s="6">
        <v>0.77573462439500596</v>
      </c>
      <c r="Z9" s="1">
        <v>1</v>
      </c>
      <c r="AA9" s="6">
        <v>0.91863310783619145</v>
      </c>
    </row>
    <row r="10" spans="1:27">
      <c r="A10" s="1">
        <v>3</v>
      </c>
      <c r="B10" s="1">
        <v>4</v>
      </c>
      <c r="C10" s="6">
        <v>0.83860260578231816</v>
      </c>
      <c r="D10" s="1">
        <v>2</v>
      </c>
      <c r="E10" s="6">
        <v>1.2042604287152681</v>
      </c>
      <c r="F10" s="1">
        <v>2</v>
      </c>
      <c r="G10" s="6">
        <v>1.1240037319903364</v>
      </c>
      <c r="H10" s="1">
        <v>2</v>
      </c>
      <c r="I10" s="6">
        <v>1.2042604287152681</v>
      </c>
      <c r="J10" s="1">
        <v>2</v>
      </c>
      <c r="K10" s="6">
        <v>1.2882493375126645</v>
      </c>
      <c r="L10" s="1">
        <v>4</v>
      </c>
      <c r="M10" s="6">
        <v>0.46324668632773647</v>
      </c>
      <c r="N10" s="1">
        <v>4</v>
      </c>
      <c r="O10" s="6">
        <v>0.34358970533780847</v>
      </c>
      <c r="P10" s="1">
        <v>4</v>
      </c>
      <c r="Q10" s="6">
        <v>0.38170350741115983</v>
      </c>
      <c r="R10" s="1">
        <v>6</v>
      </c>
      <c r="S10" s="6">
        <v>0.38170350741115988</v>
      </c>
      <c r="T10" s="1">
        <v>6</v>
      </c>
      <c r="U10" s="6">
        <v>0.35467324421967328</v>
      </c>
      <c r="V10" s="1">
        <v>8</v>
      </c>
      <c r="W10" s="6">
        <v>0.46324668632773647</v>
      </c>
      <c r="X10" s="1">
        <v>11</v>
      </c>
      <c r="Y10" s="6">
        <v>0.60613103260198065</v>
      </c>
      <c r="Z10" s="1">
        <v>2</v>
      </c>
      <c r="AA10" s="6">
        <v>0.44532075864635312</v>
      </c>
    </row>
    <row r="11" spans="1:27">
      <c r="A11" s="1">
        <v>4</v>
      </c>
      <c r="B11" s="1">
        <v>4</v>
      </c>
      <c r="C11" s="6">
        <v>0.55564720945511947</v>
      </c>
      <c r="D11" s="1">
        <v>2</v>
      </c>
      <c r="E11" s="6">
        <v>1.2042604287152681</v>
      </c>
      <c r="F11" s="1">
        <v>2</v>
      </c>
      <c r="G11" s="6">
        <v>1.0473944243362225</v>
      </c>
      <c r="H11" s="1">
        <v>2</v>
      </c>
      <c r="I11" s="6">
        <v>1.0473944243362225</v>
      </c>
      <c r="J11" s="1">
        <v>2</v>
      </c>
      <c r="K11" s="6">
        <v>1.0473944243362225</v>
      </c>
      <c r="L11" s="1">
        <v>4</v>
      </c>
      <c r="M11" s="6">
        <v>0.71608991707027703</v>
      </c>
      <c r="N11" s="1">
        <v>4</v>
      </c>
      <c r="O11" s="6">
        <v>0.39442695765819846</v>
      </c>
      <c r="P11" s="1">
        <v>5</v>
      </c>
      <c r="Q11" s="6">
        <v>0.38170350741115983</v>
      </c>
      <c r="R11" s="1">
        <v>6</v>
      </c>
      <c r="S11" s="6">
        <v>0.38170350741115988</v>
      </c>
      <c r="T11" s="1">
        <v>7</v>
      </c>
      <c r="U11" s="6">
        <v>0.34479136452780657</v>
      </c>
      <c r="V11" s="1">
        <v>7</v>
      </c>
      <c r="W11" s="6">
        <v>0.46324668632773647</v>
      </c>
      <c r="X11" s="1">
        <v>10</v>
      </c>
      <c r="Y11" s="6">
        <v>0.71608991707027703</v>
      </c>
      <c r="Z11" s="1">
        <v>3</v>
      </c>
      <c r="AA11" s="6">
        <v>0.90477868423386032</v>
      </c>
    </row>
    <row r="12" spans="1:27">
      <c r="A12" s="1">
        <v>5</v>
      </c>
      <c r="B12" s="1">
        <v>4</v>
      </c>
      <c r="C12" s="6">
        <v>0.90477868423386032</v>
      </c>
      <c r="D12" s="1">
        <v>4</v>
      </c>
      <c r="E12" s="6">
        <v>1.0473944243362225</v>
      </c>
      <c r="F12" s="1">
        <v>2</v>
      </c>
      <c r="G12" s="6">
        <v>0.97434768275127959</v>
      </c>
      <c r="H12" s="1">
        <v>2</v>
      </c>
      <c r="I12" s="6">
        <v>0.65958366080648412</v>
      </c>
      <c r="J12" s="1">
        <v>1</v>
      </c>
      <c r="K12" s="6">
        <v>1.2042604287152681</v>
      </c>
      <c r="L12" s="1">
        <v>4</v>
      </c>
      <c r="M12" s="6">
        <v>0.50804736836425368</v>
      </c>
      <c r="N12" s="1">
        <v>3</v>
      </c>
      <c r="O12" s="6">
        <v>0.50804736836425368</v>
      </c>
      <c r="P12" s="1">
        <v>5</v>
      </c>
      <c r="Q12" s="6">
        <v>0.34479136452780657</v>
      </c>
      <c r="R12" s="1">
        <v>6</v>
      </c>
      <c r="S12" s="6">
        <v>0.38170350741115988</v>
      </c>
      <c r="T12" s="1">
        <v>7</v>
      </c>
      <c r="U12" s="6">
        <v>0.38792386086526764</v>
      </c>
      <c r="V12" s="1">
        <v>8</v>
      </c>
      <c r="W12" s="6">
        <v>0.38170350741115983</v>
      </c>
      <c r="X12" s="1">
        <v>8</v>
      </c>
      <c r="Y12" s="6">
        <v>0.60613103260198065</v>
      </c>
      <c r="Z12" s="1">
        <v>2</v>
      </c>
      <c r="AA12" s="6">
        <v>0.46324668632773647</v>
      </c>
    </row>
    <row r="13" spans="1:27">
      <c r="A13" s="1">
        <v>6</v>
      </c>
      <c r="B13" s="1">
        <v>4</v>
      </c>
      <c r="C13" s="6">
        <v>0.65958366080648412</v>
      </c>
      <c r="D13" s="1">
        <v>6</v>
      </c>
      <c r="E13" s="6">
        <v>0.90477868423386032</v>
      </c>
      <c r="F13" s="1">
        <v>3</v>
      </c>
      <c r="G13" s="6">
        <v>0.97434768275127959</v>
      </c>
      <c r="H13" s="1">
        <v>2</v>
      </c>
      <c r="I13" s="6">
        <v>1.5634575663561106</v>
      </c>
      <c r="J13" s="1">
        <v>2</v>
      </c>
      <c r="K13" s="6">
        <v>0.77573462439500596</v>
      </c>
      <c r="L13" s="1">
        <v>4</v>
      </c>
      <c r="M13" s="6">
        <v>0.77573462439500596</v>
      </c>
      <c r="N13" s="1">
        <v>4</v>
      </c>
      <c r="O13" s="6">
        <v>0.38170350741115983</v>
      </c>
      <c r="P13" s="1">
        <v>4</v>
      </c>
      <c r="Q13" s="6">
        <v>0.46324668632773647</v>
      </c>
      <c r="R13" s="1">
        <v>6</v>
      </c>
      <c r="S13" s="6">
        <v>0.38170350741115988</v>
      </c>
      <c r="T13" s="1">
        <v>6</v>
      </c>
      <c r="U13" s="6">
        <v>0.42116034034392086</v>
      </c>
      <c r="V13" s="1">
        <v>10</v>
      </c>
      <c r="W13" s="6">
        <v>0.45804420889339176</v>
      </c>
      <c r="X13" s="1">
        <v>8</v>
      </c>
      <c r="Y13" s="6">
        <v>0.65958366080648412</v>
      </c>
      <c r="Z13" s="1">
        <v>3</v>
      </c>
      <c r="AA13" s="6">
        <v>0.77573462439500596</v>
      </c>
    </row>
    <row r="14" spans="1:27">
      <c r="A14" s="1">
        <v>7</v>
      </c>
      <c r="B14" s="1">
        <v>4</v>
      </c>
      <c r="C14" s="6">
        <v>0.77573462439500596</v>
      </c>
      <c r="D14" s="1">
        <v>4</v>
      </c>
      <c r="E14" s="6">
        <v>1.0473944243362225</v>
      </c>
      <c r="F14" s="1">
        <v>3</v>
      </c>
      <c r="G14" s="6">
        <v>1.0473944243362225</v>
      </c>
      <c r="H14" s="1">
        <v>2</v>
      </c>
      <c r="I14" s="6">
        <v>1.1240037319903364</v>
      </c>
      <c r="J14" s="1">
        <v>2</v>
      </c>
      <c r="K14" s="6">
        <v>1.2882493375126645</v>
      </c>
      <c r="L14" s="1">
        <v>4</v>
      </c>
      <c r="M14" s="6">
        <v>0.77573462439500596</v>
      </c>
      <c r="N14" s="1">
        <v>2</v>
      </c>
      <c r="O14" s="6">
        <v>0.42116034034392086</v>
      </c>
      <c r="P14" s="1">
        <v>6</v>
      </c>
      <c r="Q14" s="6">
        <v>0.42116034034392086</v>
      </c>
      <c r="R14" s="1">
        <v>5</v>
      </c>
      <c r="S14" s="6">
        <v>0.38170350741115988</v>
      </c>
      <c r="T14" s="1">
        <v>7</v>
      </c>
      <c r="U14" s="6">
        <v>0.46324668632773647</v>
      </c>
      <c r="V14" s="1">
        <v>12</v>
      </c>
      <c r="W14" s="6">
        <v>0.55564720945511947</v>
      </c>
      <c r="X14" s="1">
        <v>7</v>
      </c>
      <c r="Y14" s="6">
        <v>0.77573462439500596</v>
      </c>
      <c r="Z14" s="1">
        <v>3</v>
      </c>
      <c r="AA14" s="6">
        <v>0.97434768275127959</v>
      </c>
    </row>
    <row r="15" spans="1:27">
      <c r="A15" s="1">
        <v>8</v>
      </c>
      <c r="B15" s="1">
        <v>3</v>
      </c>
      <c r="C15" s="6">
        <v>1.0473944243362225</v>
      </c>
      <c r="D15" s="1">
        <v>4</v>
      </c>
      <c r="E15" s="6">
        <v>1.1240037319903364</v>
      </c>
      <c r="F15" s="1">
        <v>3</v>
      </c>
      <c r="G15" s="6">
        <v>1.3760552813841724</v>
      </c>
      <c r="H15" s="1">
        <v>2</v>
      </c>
      <c r="I15" s="6">
        <v>1.2042604287152681</v>
      </c>
      <c r="J15" s="1">
        <v>2</v>
      </c>
      <c r="K15" s="6">
        <v>1.2042604287152681</v>
      </c>
      <c r="L15" s="1">
        <v>4</v>
      </c>
      <c r="M15" s="6">
        <v>0.60613103260198065</v>
      </c>
      <c r="N15" s="1">
        <v>2</v>
      </c>
      <c r="O15" s="6">
        <v>0.46324668632773647</v>
      </c>
      <c r="P15" s="1">
        <v>5</v>
      </c>
      <c r="Q15" s="6">
        <v>0.38170350741115983</v>
      </c>
      <c r="R15" s="1">
        <v>6</v>
      </c>
      <c r="S15" s="6">
        <v>0.3103390886922141</v>
      </c>
      <c r="T15" s="1">
        <v>6</v>
      </c>
      <c r="U15" s="6">
        <v>0.42116034034392086</v>
      </c>
      <c r="V15" s="1">
        <v>8</v>
      </c>
      <c r="W15" s="6">
        <v>0.50804736836425368</v>
      </c>
      <c r="X15" s="1">
        <v>11</v>
      </c>
      <c r="Y15" s="6">
        <v>0.60613103260198065</v>
      </c>
      <c r="Z15" s="1">
        <v>2</v>
      </c>
      <c r="AA15" s="6">
        <v>1.4677630833314388</v>
      </c>
    </row>
    <row r="16" spans="1:27">
      <c r="A16" s="1">
        <v>9</v>
      </c>
      <c r="B16" s="1">
        <v>6</v>
      </c>
      <c r="C16" s="6">
        <v>1.2882493375126645</v>
      </c>
      <c r="D16" s="1">
        <v>4</v>
      </c>
      <c r="E16" s="6">
        <v>0.90477868423386032</v>
      </c>
      <c r="F16" s="1">
        <v>2</v>
      </c>
      <c r="G16" s="6">
        <v>1.4677630833314388</v>
      </c>
      <c r="H16" s="1">
        <v>1</v>
      </c>
      <c r="I16" s="6">
        <v>1.2882493375126645</v>
      </c>
      <c r="J16" s="1">
        <v>2</v>
      </c>
      <c r="K16" s="6">
        <v>0.90477868423386032</v>
      </c>
      <c r="L16" s="1">
        <v>4</v>
      </c>
      <c r="M16" s="6">
        <v>0.71608991707027703</v>
      </c>
      <c r="N16" s="1">
        <v>4</v>
      </c>
      <c r="O16" s="6">
        <v>0.38170350741115983</v>
      </c>
      <c r="P16" s="1">
        <v>5</v>
      </c>
      <c r="Q16" s="6">
        <v>0.38170350741115983</v>
      </c>
      <c r="R16" s="1">
        <v>6</v>
      </c>
      <c r="S16" s="6">
        <v>0.30917984100303947</v>
      </c>
      <c r="T16" s="1">
        <v>6</v>
      </c>
      <c r="U16" s="6">
        <v>0.3103390886922141</v>
      </c>
      <c r="V16" s="1">
        <v>8</v>
      </c>
      <c r="W16" s="6">
        <v>0.60613103260198065</v>
      </c>
      <c r="X16" s="1">
        <v>10</v>
      </c>
      <c r="Y16" s="6">
        <v>0.77573462439500596</v>
      </c>
      <c r="Z16" s="1">
        <v>4</v>
      </c>
      <c r="AA16" s="6">
        <v>0.97434768275127959</v>
      </c>
    </row>
    <row r="17" spans="1:27">
      <c r="A17" s="1">
        <v>10</v>
      </c>
      <c r="B17" s="1">
        <v>6</v>
      </c>
      <c r="C17" s="6">
        <v>1.2882493375126645</v>
      </c>
      <c r="D17" s="1">
        <v>4</v>
      </c>
      <c r="E17" s="6">
        <v>0.90477868423386032</v>
      </c>
      <c r="F17" s="1">
        <v>2</v>
      </c>
      <c r="G17" s="6">
        <v>0.90477868423386032</v>
      </c>
      <c r="H17" s="1">
        <v>2</v>
      </c>
      <c r="I17" s="6">
        <v>1.0473944243362225</v>
      </c>
      <c r="J17" s="1">
        <v>3</v>
      </c>
      <c r="K17" s="6">
        <v>0.60613103260198065</v>
      </c>
      <c r="L17" s="1">
        <v>4</v>
      </c>
      <c r="M17" s="6">
        <v>0.60613103260198065</v>
      </c>
      <c r="N17" s="1">
        <v>2</v>
      </c>
      <c r="O17" s="6">
        <v>0.55564720945511947</v>
      </c>
      <c r="P17" s="1">
        <v>4</v>
      </c>
      <c r="Q17" s="6">
        <v>0.42116034034392086</v>
      </c>
      <c r="R17" s="1">
        <v>4</v>
      </c>
      <c r="S17" s="6">
        <v>0.46324668632773652</v>
      </c>
      <c r="T17" s="1">
        <v>6</v>
      </c>
      <c r="U17" s="6">
        <v>0.3103390886922141</v>
      </c>
      <c r="V17" s="1">
        <v>7</v>
      </c>
      <c r="W17" s="6">
        <v>0.50804736836425368</v>
      </c>
      <c r="X17" s="1">
        <v>8</v>
      </c>
      <c r="Y17" s="6">
        <v>0.77573462439500596</v>
      </c>
      <c r="Z17" s="1">
        <v>3</v>
      </c>
      <c r="AA17" s="6">
        <v>0.90477868423386032</v>
      </c>
    </row>
    <row r="18" spans="1:27">
      <c r="A18" s="1">
        <v>11</v>
      </c>
      <c r="B18" s="1">
        <v>2</v>
      </c>
      <c r="C18" s="6">
        <v>0.71608991707027703</v>
      </c>
      <c r="D18" s="1">
        <v>4</v>
      </c>
      <c r="E18" s="6">
        <v>1.1240037319903364</v>
      </c>
      <c r="F18" s="1">
        <v>2</v>
      </c>
      <c r="G18" s="6">
        <v>1.2042604287152681</v>
      </c>
      <c r="H18" s="1">
        <v>2</v>
      </c>
      <c r="I18" s="6">
        <v>0.97434768275127959</v>
      </c>
      <c r="J18" s="1">
        <v>2</v>
      </c>
      <c r="K18" s="6">
        <v>0.77573462439500596</v>
      </c>
      <c r="L18" s="1">
        <v>3</v>
      </c>
      <c r="M18" s="6">
        <v>0.65958366080648412</v>
      </c>
      <c r="N18" s="1">
        <v>4</v>
      </c>
      <c r="O18" s="6">
        <v>0.42116034034392086</v>
      </c>
      <c r="P18" s="1">
        <v>5</v>
      </c>
      <c r="Q18" s="6">
        <v>0.38170350741115983</v>
      </c>
      <c r="R18" s="1">
        <v>6</v>
      </c>
      <c r="S18" s="6">
        <v>0.35467324421967328</v>
      </c>
      <c r="T18" s="1">
        <v>4</v>
      </c>
      <c r="U18" s="6">
        <v>0.31948583570314076</v>
      </c>
      <c r="V18" s="1">
        <v>8</v>
      </c>
      <c r="W18" s="6">
        <v>0.60613103260198065</v>
      </c>
      <c r="X18" s="1">
        <v>12</v>
      </c>
      <c r="Y18" s="6">
        <v>0.47076765914043045</v>
      </c>
      <c r="Z18" s="1">
        <v>2</v>
      </c>
      <c r="AA18" s="6">
        <v>0.90311049853480418</v>
      </c>
    </row>
    <row r="19" spans="1:27">
      <c r="A19" s="1">
        <v>12</v>
      </c>
      <c r="B19" s="1">
        <v>4</v>
      </c>
      <c r="C19" s="6">
        <v>0.83860260578231816</v>
      </c>
      <c r="D19" s="1">
        <v>2</v>
      </c>
      <c r="E19" s="6">
        <v>1.3760552813841724</v>
      </c>
      <c r="F19" s="1">
        <v>4</v>
      </c>
      <c r="G19" s="6">
        <v>1.1240037319903364</v>
      </c>
      <c r="H19" s="1">
        <v>2</v>
      </c>
      <c r="I19" s="6">
        <v>1.1240037319903364</v>
      </c>
      <c r="J19" s="1">
        <v>2</v>
      </c>
      <c r="K19" s="6">
        <v>0.71608991707027703</v>
      </c>
      <c r="L19" s="1">
        <v>5</v>
      </c>
      <c r="M19" s="6">
        <v>0.50804736836425368</v>
      </c>
      <c r="N19" s="1">
        <v>4</v>
      </c>
      <c r="O19" s="6">
        <v>0.50804736836425368</v>
      </c>
      <c r="P19" s="1">
        <v>4</v>
      </c>
      <c r="Q19" s="6">
        <v>0.38170350741115983</v>
      </c>
      <c r="R19" s="1">
        <v>6</v>
      </c>
      <c r="S19" s="6">
        <v>0.43474615777436992</v>
      </c>
      <c r="T19" s="1">
        <v>6</v>
      </c>
      <c r="U19" s="6">
        <v>0.3103390886922141</v>
      </c>
      <c r="V19" s="1">
        <v>11</v>
      </c>
      <c r="W19" s="6">
        <v>0.53883811796208725</v>
      </c>
      <c r="X19" s="1">
        <v>10</v>
      </c>
      <c r="Y19" s="6">
        <v>0.42116034034392086</v>
      </c>
      <c r="Z19" s="1">
        <v>2</v>
      </c>
      <c r="AA19" s="6">
        <v>0.83221260632491656</v>
      </c>
    </row>
    <row r="20" spans="1:27">
      <c r="A20" s="1">
        <v>13</v>
      </c>
      <c r="B20" s="1">
        <v>4</v>
      </c>
      <c r="C20" s="6">
        <v>0.83860260578231816</v>
      </c>
      <c r="D20" s="1">
        <v>4</v>
      </c>
      <c r="E20" s="6">
        <v>1.1240037319903364</v>
      </c>
      <c r="F20" s="1">
        <v>4</v>
      </c>
      <c r="G20" s="6">
        <v>0.97434768275127959</v>
      </c>
      <c r="H20" s="1">
        <v>2</v>
      </c>
      <c r="I20" s="6">
        <v>1.3760552813841724</v>
      </c>
      <c r="J20" s="1">
        <v>2</v>
      </c>
      <c r="K20" s="6">
        <v>0.60613103260198065</v>
      </c>
      <c r="L20" s="1">
        <v>5</v>
      </c>
      <c r="M20" s="6">
        <v>0.60613103260198065</v>
      </c>
      <c r="N20" s="1">
        <v>2</v>
      </c>
      <c r="O20" s="6">
        <v>0.38170350741115983</v>
      </c>
      <c r="P20" s="1">
        <v>5</v>
      </c>
      <c r="Q20" s="6">
        <v>0.46324668632773647</v>
      </c>
      <c r="R20" s="1">
        <v>6</v>
      </c>
      <c r="S20" s="6">
        <v>0.38170350741115988</v>
      </c>
      <c r="T20" s="1">
        <v>6</v>
      </c>
      <c r="U20" s="6">
        <v>0.38045943672033827</v>
      </c>
      <c r="V20" s="1">
        <v>9</v>
      </c>
      <c r="W20" s="6">
        <v>0.45804420889339176</v>
      </c>
      <c r="X20" s="1">
        <v>9</v>
      </c>
      <c r="Y20" s="6">
        <v>0.65370259935896413</v>
      </c>
      <c r="Z20" s="1">
        <v>2</v>
      </c>
      <c r="AA20" s="6">
        <v>0.83860260578231816</v>
      </c>
    </row>
    <row r="21" spans="1:27">
      <c r="A21" s="1">
        <v>14</v>
      </c>
      <c r="B21" s="1">
        <v>4</v>
      </c>
      <c r="C21" s="6">
        <v>0.90477868423386032</v>
      </c>
      <c r="D21" s="1">
        <v>3</v>
      </c>
      <c r="E21" s="6">
        <v>1.2882493375126645</v>
      </c>
      <c r="F21" s="1">
        <v>4</v>
      </c>
      <c r="G21" s="6">
        <v>1.5634575663561106</v>
      </c>
      <c r="H21" s="1">
        <v>2</v>
      </c>
      <c r="I21" s="6">
        <v>1.2882493375126645</v>
      </c>
      <c r="J21" s="1">
        <v>4</v>
      </c>
      <c r="K21" s="6">
        <v>0.97434768275127959</v>
      </c>
      <c r="L21" s="1">
        <v>4</v>
      </c>
      <c r="M21" s="6">
        <v>0.60613103260198065</v>
      </c>
      <c r="N21" s="1">
        <v>4</v>
      </c>
      <c r="O21" s="6">
        <v>0.42116034034392086</v>
      </c>
      <c r="P21" s="1">
        <v>6</v>
      </c>
      <c r="Q21" s="6">
        <v>0.38170350741115983</v>
      </c>
      <c r="R21" s="1">
        <v>6</v>
      </c>
      <c r="S21" s="6">
        <v>0.38170350741115988</v>
      </c>
      <c r="T21" s="1">
        <v>5</v>
      </c>
      <c r="U21" s="6">
        <v>0.55564720945511947</v>
      </c>
      <c r="V21" s="1">
        <v>8</v>
      </c>
      <c r="W21" s="6">
        <v>0.46324668632773647</v>
      </c>
      <c r="X21" s="1">
        <v>8</v>
      </c>
      <c r="Y21" s="6">
        <v>0.71608991707027703</v>
      </c>
      <c r="Z21" s="1">
        <v>4</v>
      </c>
      <c r="AA21" s="6">
        <v>0.97434768275127959</v>
      </c>
    </row>
    <row r="22" spans="1:27">
      <c r="A22" s="1">
        <v>15</v>
      </c>
      <c r="B22" s="1">
        <v>2</v>
      </c>
      <c r="C22" s="6">
        <v>0.90477868423386032</v>
      </c>
      <c r="D22" s="1">
        <v>4</v>
      </c>
      <c r="E22" s="6">
        <v>0.67540315061363554</v>
      </c>
      <c r="F22" s="1">
        <v>4</v>
      </c>
      <c r="G22" s="6">
        <v>1.0473944243362225</v>
      </c>
      <c r="H22" s="1">
        <v>3</v>
      </c>
      <c r="I22" s="6">
        <v>1.0473944243362225</v>
      </c>
      <c r="J22" s="1">
        <v>2</v>
      </c>
      <c r="K22" s="6">
        <v>0.77573462439500596</v>
      </c>
      <c r="L22" s="1">
        <v>4</v>
      </c>
      <c r="M22" s="6">
        <v>0.55564720945511947</v>
      </c>
      <c r="N22" s="1">
        <v>3</v>
      </c>
      <c r="O22" s="6">
        <v>0.42116034034392086</v>
      </c>
      <c r="P22" s="1">
        <v>6</v>
      </c>
      <c r="Q22" s="6">
        <v>0.42116034034392086</v>
      </c>
      <c r="R22" s="1">
        <v>6</v>
      </c>
      <c r="S22" s="6">
        <v>0.36070981450354606</v>
      </c>
      <c r="T22" s="1">
        <v>6</v>
      </c>
      <c r="U22" s="6">
        <v>0.38170350741115983</v>
      </c>
      <c r="V22" s="1">
        <v>7</v>
      </c>
      <c r="W22" s="6">
        <v>0.50804736836425368</v>
      </c>
      <c r="X22" s="1">
        <v>8</v>
      </c>
      <c r="Y22" s="6">
        <v>0.77573462439500596</v>
      </c>
      <c r="Z22" s="1">
        <v>2</v>
      </c>
      <c r="AA22" s="6">
        <v>1.3069810837096936</v>
      </c>
    </row>
    <row r="23" spans="1:27">
      <c r="A23" s="1">
        <v>16</v>
      </c>
      <c r="B23" s="1">
        <v>5</v>
      </c>
      <c r="C23" s="6">
        <v>0.77573462439500596</v>
      </c>
      <c r="D23" s="1">
        <v>2</v>
      </c>
      <c r="E23" s="6">
        <v>0.72358261554908865</v>
      </c>
      <c r="F23" s="1">
        <v>1</v>
      </c>
      <c r="G23" s="6">
        <v>1.2882493375126645</v>
      </c>
      <c r="H23" s="1">
        <v>3</v>
      </c>
      <c r="I23" s="6">
        <v>0.90477868423386032</v>
      </c>
      <c r="J23" s="1">
        <v>1</v>
      </c>
      <c r="K23" s="6">
        <v>1.2882493375126645</v>
      </c>
      <c r="L23" s="1">
        <v>4</v>
      </c>
      <c r="M23" s="6">
        <v>0.50804736836425368</v>
      </c>
      <c r="N23" s="1">
        <v>4</v>
      </c>
      <c r="O23" s="6">
        <v>0.3103390886922141</v>
      </c>
      <c r="P23" s="1">
        <v>5</v>
      </c>
      <c r="Q23" s="6">
        <v>0.38170350741115983</v>
      </c>
      <c r="R23" s="1">
        <v>5</v>
      </c>
      <c r="S23" s="6">
        <v>0.30041479749952404</v>
      </c>
      <c r="T23" s="1">
        <v>6</v>
      </c>
      <c r="U23" s="6">
        <v>0.38170350741115983</v>
      </c>
      <c r="V23" s="1">
        <v>7</v>
      </c>
      <c r="W23" s="6">
        <v>0.42116034034392086</v>
      </c>
      <c r="X23" s="1">
        <v>9</v>
      </c>
      <c r="Y23" s="6">
        <v>0.71608991707027703</v>
      </c>
      <c r="Z23" s="1">
        <v>4</v>
      </c>
      <c r="AA23" s="6">
        <v>0.50804736836425368</v>
      </c>
    </row>
    <row r="24" spans="1:27">
      <c r="A24" s="1">
        <v>17</v>
      </c>
      <c r="B24" s="1">
        <v>2</v>
      </c>
      <c r="C24" s="6">
        <v>0.83860260578231816</v>
      </c>
      <c r="D24" s="1">
        <v>3</v>
      </c>
      <c r="E24" s="6">
        <v>0.55564720945511947</v>
      </c>
      <c r="F24" s="1">
        <v>2</v>
      </c>
      <c r="G24" s="6">
        <v>0.90477868423386032</v>
      </c>
      <c r="H24" s="1">
        <v>2</v>
      </c>
      <c r="I24" s="6">
        <v>1.1240037319903364</v>
      </c>
      <c r="J24" s="1">
        <v>2</v>
      </c>
      <c r="K24" s="6">
        <v>0.97434768275127959</v>
      </c>
      <c r="L24" s="1">
        <v>3</v>
      </c>
      <c r="M24" s="6">
        <v>0.55564720945511947</v>
      </c>
      <c r="N24" s="1">
        <v>4</v>
      </c>
      <c r="O24" s="6">
        <v>0.46324668632773647</v>
      </c>
      <c r="P24" s="1">
        <v>6</v>
      </c>
      <c r="Q24" s="6">
        <v>0.42116034034392086</v>
      </c>
      <c r="R24" s="1">
        <v>5</v>
      </c>
      <c r="S24" s="6">
        <v>0.31948583570314082</v>
      </c>
      <c r="T24" s="1">
        <v>6</v>
      </c>
      <c r="U24" s="6">
        <v>0.34479136452780657</v>
      </c>
      <c r="V24" s="1">
        <v>12</v>
      </c>
      <c r="W24" s="6">
        <v>0.50804736836425368</v>
      </c>
      <c r="X24" s="1">
        <v>10</v>
      </c>
      <c r="Y24" s="6">
        <v>0.60613103260198065</v>
      </c>
      <c r="Z24" s="1">
        <v>4</v>
      </c>
      <c r="AA24" s="6">
        <v>1.0218768380074394</v>
      </c>
    </row>
    <row r="25" spans="1:27">
      <c r="A25" s="1">
        <v>18</v>
      </c>
      <c r="B25" s="1">
        <v>4</v>
      </c>
      <c r="C25" s="6">
        <v>0.90477868423386032</v>
      </c>
      <c r="D25" s="1">
        <v>4</v>
      </c>
      <c r="E25" s="6">
        <v>0.60613103260198065</v>
      </c>
      <c r="F25" s="1">
        <v>4</v>
      </c>
      <c r="G25" s="6">
        <v>1.3760552813841724</v>
      </c>
      <c r="H25" s="1">
        <v>2</v>
      </c>
      <c r="I25" s="6">
        <v>1.2882493375126645</v>
      </c>
      <c r="J25" s="1">
        <v>1</v>
      </c>
      <c r="K25" s="6">
        <v>1.0473944243362225</v>
      </c>
      <c r="L25" s="1">
        <v>5</v>
      </c>
      <c r="M25" s="6">
        <v>0.65958366080648412</v>
      </c>
      <c r="N25" s="1">
        <v>2</v>
      </c>
      <c r="O25" s="6">
        <v>0.44532075864635312</v>
      </c>
      <c r="P25" s="1">
        <v>6</v>
      </c>
      <c r="Q25" s="6">
        <v>0.38170350741115983</v>
      </c>
      <c r="R25" s="1">
        <v>6</v>
      </c>
      <c r="S25" s="6">
        <v>0.37684032198340284</v>
      </c>
      <c r="T25" s="1">
        <v>4</v>
      </c>
      <c r="U25" s="6">
        <v>0.34479136452780657</v>
      </c>
      <c r="V25" s="1">
        <v>6</v>
      </c>
      <c r="W25" s="6">
        <v>0.50667606317096181</v>
      </c>
      <c r="X25" s="1">
        <v>8</v>
      </c>
      <c r="Y25" s="6">
        <v>0.77573462439500596</v>
      </c>
      <c r="Z25" s="1">
        <v>2</v>
      </c>
      <c r="AA25" s="6">
        <v>0.50893800988154647</v>
      </c>
    </row>
    <row r="26" spans="1:27">
      <c r="A26" s="1">
        <v>19</v>
      </c>
      <c r="B26" s="1">
        <v>5</v>
      </c>
      <c r="C26" s="6">
        <v>1.1240037319903364</v>
      </c>
      <c r="D26" s="1">
        <v>4</v>
      </c>
      <c r="E26" s="6">
        <v>0.90477868423386032</v>
      </c>
      <c r="F26" s="1">
        <v>2</v>
      </c>
      <c r="G26" s="6">
        <v>1.3760552813841724</v>
      </c>
      <c r="H26" s="1">
        <v>3</v>
      </c>
      <c r="I26" s="6">
        <v>0.83860260578231816</v>
      </c>
      <c r="J26" s="1">
        <v>4</v>
      </c>
      <c r="K26" s="6">
        <v>0.83860260578231816</v>
      </c>
      <c r="L26" s="1">
        <v>2</v>
      </c>
      <c r="M26" s="6">
        <v>0.42116034034392086</v>
      </c>
      <c r="N26" s="1">
        <v>4</v>
      </c>
      <c r="O26" s="6">
        <v>0.38170350741115983</v>
      </c>
      <c r="P26" s="1">
        <v>6</v>
      </c>
      <c r="Q26" s="6">
        <v>0.38170350741115983</v>
      </c>
      <c r="R26" s="1">
        <v>5</v>
      </c>
      <c r="S26" s="6">
        <v>0.38170350741115988</v>
      </c>
      <c r="T26" s="1">
        <v>6</v>
      </c>
      <c r="U26" s="6">
        <v>0.33448536982770527</v>
      </c>
      <c r="V26" s="1">
        <v>6</v>
      </c>
      <c r="W26" s="6">
        <v>0.46324668632773647</v>
      </c>
      <c r="X26" s="1">
        <v>11</v>
      </c>
      <c r="Y26" s="6">
        <v>0.60613103260198065</v>
      </c>
      <c r="Z26" s="1">
        <v>4</v>
      </c>
      <c r="AA26" s="6">
        <v>0.75119250258516257</v>
      </c>
    </row>
    <row r="27" spans="1:27">
      <c r="A27" s="1">
        <v>20</v>
      </c>
      <c r="B27" s="1">
        <v>5</v>
      </c>
      <c r="C27" s="6">
        <v>1.0473944243362225</v>
      </c>
      <c r="D27" s="1">
        <v>1</v>
      </c>
      <c r="E27" s="6">
        <v>0.83860260578231816</v>
      </c>
      <c r="F27" s="1">
        <v>2</v>
      </c>
      <c r="G27" s="6">
        <v>1.7671458676442586</v>
      </c>
      <c r="H27" s="1">
        <v>2</v>
      </c>
      <c r="I27" s="6">
        <v>1.2042604287152681</v>
      </c>
      <c r="J27" s="1">
        <v>2</v>
      </c>
      <c r="K27" s="6">
        <v>0.77573462439500596</v>
      </c>
      <c r="L27" s="1">
        <v>4</v>
      </c>
      <c r="M27" s="6">
        <v>0.65958366080648412</v>
      </c>
      <c r="N27" s="1">
        <v>4</v>
      </c>
      <c r="O27" s="6">
        <v>0.34479136452780657</v>
      </c>
      <c r="P27" s="1">
        <v>4</v>
      </c>
      <c r="Q27" s="6">
        <v>0.46324668632773647</v>
      </c>
      <c r="R27" s="1">
        <v>5</v>
      </c>
      <c r="S27" s="6">
        <v>0.28274333882308134</v>
      </c>
      <c r="T27" s="1">
        <v>7</v>
      </c>
      <c r="U27" s="6">
        <v>0.37684032198340284</v>
      </c>
      <c r="V27" s="1">
        <v>9</v>
      </c>
      <c r="W27" s="6">
        <v>0.60613103260198065</v>
      </c>
      <c r="X27" s="1">
        <v>8</v>
      </c>
      <c r="Y27" s="6">
        <v>0.65958366080648412</v>
      </c>
      <c r="Z27" s="1">
        <v>1</v>
      </c>
      <c r="AA27" s="6">
        <v>1.0473944243362225</v>
      </c>
    </row>
    <row r="28" spans="1:27">
      <c r="A28" s="1">
        <v>21</v>
      </c>
      <c r="B28" s="1">
        <v>5</v>
      </c>
      <c r="C28" s="6">
        <v>0.65958366080648412</v>
      </c>
      <c r="D28" s="1">
        <v>4</v>
      </c>
      <c r="E28" s="6">
        <v>1.1240037319903364</v>
      </c>
      <c r="F28" s="1">
        <v>2</v>
      </c>
      <c r="G28" s="6">
        <v>1.1240037319903364</v>
      </c>
      <c r="H28" s="1">
        <v>2</v>
      </c>
      <c r="I28" s="6">
        <v>1.5745269680710341</v>
      </c>
      <c r="J28" s="1">
        <v>2</v>
      </c>
      <c r="K28" s="6">
        <v>0.97434768275127959</v>
      </c>
      <c r="L28" s="1">
        <v>4</v>
      </c>
      <c r="M28" s="6">
        <v>0.46324668632773647</v>
      </c>
      <c r="N28" s="1">
        <v>4</v>
      </c>
      <c r="O28" s="6">
        <v>0.46324668632773647</v>
      </c>
      <c r="P28" s="1">
        <v>5</v>
      </c>
      <c r="Q28" s="6">
        <v>0.38170350741115983</v>
      </c>
      <c r="R28" s="1">
        <v>6</v>
      </c>
      <c r="S28" s="6">
        <v>0.35467324421967328</v>
      </c>
      <c r="T28" s="1">
        <v>6</v>
      </c>
      <c r="U28" s="6">
        <v>0.32979183040324206</v>
      </c>
      <c r="V28" s="1">
        <v>7</v>
      </c>
      <c r="W28" s="6">
        <v>0.71608991707027703</v>
      </c>
      <c r="X28" s="1">
        <v>8</v>
      </c>
      <c r="Y28" s="6">
        <v>0.60613103260198065</v>
      </c>
      <c r="Z28" s="1">
        <v>3</v>
      </c>
      <c r="AA28" s="6">
        <v>0.58833233942306773</v>
      </c>
    </row>
    <row r="29" spans="1:27">
      <c r="A29" s="1">
        <v>22</v>
      </c>
      <c r="B29" s="1">
        <v>3</v>
      </c>
      <c r="C29" s="6">
        <v>1.0473944243362225</v>
      </c>
      <c r="D29" s="1">
        <v>4</v>
      </c>
      <c r="E29" s="6">
        <v>0.90477868423386032</v>
      </c>
      <c r="F29" s="1">
        <v>4</v>
      </c>
      <c r="G29" s="6">
        <v>1.3760552813841724</v>
      </c>
      <c r="H29" s="1">
        <v>2</v>
      </c>
      <c r="I29" s="6">
        <v>1.2882493375126645</v>
      </c>
      <c r="J29" s="1">
        <v>2</v>
      </c>
      <c r="K29" s="6">
        <v>1.3760552813841724</v>
      </c>
      <c r="L29" s="1">
        <v>3</v>
      </c>
      <c r="M29" s="6">
        <v>0.55564720945511947</v>
      </c>
      <c r="N29" s="1">
        <v>2</v>
      </c>
      <c r="O29" s="6">
        <v>0.47557429590042283</v>
      </c>
      <c r="P29" s="1">
        <v>6</v>
      </c>
      <c r="Q29" s="6">
        <v>0.38170350741115983</v>
      </c>
      <c r="R29" s="1">
        <v>5</v>
      </c>
      <c r="S29" s="6">
        <v>0.30041479749952388</v>
      </c>
      <c r="T29" s="1">
        <v>6</v>
      </c>
      <c r="U29" s="6">
        <v>0.42116034034392086</v>
      </c>
      <c r="V29" s="1">
        <v>9</v>
      </c>
      <c r="W29" s="6">
        <v>0.46324668632773647</v>
      </c>
      <c r="X29" s="1">
        <v>7</v>
      </c>
      <c r="Y29" s="6">
        <v>0.69272118011654937</v>
      </c>
      <c r="Z29" s="1">
        <v>3</v>
      </c>
      <c r="AA29" s="6">
        <v>0.83860260578231816</v>
      </c>
    </row>
    <row r="30" spans="1:27">
      <c r="A30" s="1">
        <v>23</v>
      </c>
      <c r="B30" s="1">
        <v>5</v>
      </c>
      <c r="C30" s="6">
        <v>0.71608991707027703</v>
      </c>
      <c r="D30" s="1">
        <v>4</v>
      </c>
      <c r="E30" s="6">
        <v>0.60613103260198065</v>
      </c>
      <c r="F30" s="1">
        <v>3</v>
      </c>
      <c r="G30" s="6">
        <v>0.90477868423386032</v>
      </c>
      <c r="H30" s="1">
        <v>4</v>
      </c>
      <c r="I30" s="6">
        <v>0.90477868423386032</v>
      </c>
      <c r="J30" s="1">
        <v>2</v>
      </c>
      <c r="K30" s="6">
        <v>0.97434768275127959</v>
      </c>
      <c r="L30" s="1">
        <v>3</v>
      </c>
      <c r="M30" s="6">
        <v>0.50804736836425368</v>
      </c>
      <c r="N30" s="1">
        <v>2</v>
      </c>
      <c r="O30" s="6">
        <v>0.43225801639272682</v>
      </c>
      <c r="P30" s="1">
        <v>5</v>
      </c>
      <c r="Q30" s="6">
        <v>0.38170350741115983</v>
      </c>
      <c r="R30" s="1">
        <v>4</v>
      </c>
      <c r="S30" s="6">
        <v>0.42116034034392091</v>
      </c>
      <c r="T30" s="1">
        <v>5</v>
      </c>
      <c r="U30" s="6">
        <v>0.43259730839931448</v>
      </c>
      <c r="V30" s="1">
        <v>11</v>
      </c>
      <c r="W30" s="6">
        <v>0.50804736836425368</v>
      </c>
      <c r="X30" s="1">
        <v>13</v>
      </c>
      <c r="Y30" s="6">
        <v>0.46324668632773647</v>
      </c>
      <c r="Z30" s="1">
        <v>4</v>
      </c>
      <c r="AA30" s="6">
        <v>0.67004516434293826</v>
      </c>
    </row>
    <row r="31" spans="1:27">
      <c r="A31" s="1">
        <v>24</v>
      </c>
      <c r="B31" s="1">
        <v>4</v>
      </c>
      <c r="C31" s="6">
        <v>0.77573462439500596</v>
      </c>
      <c r="F31" s="1">
        <v>3</v>
      </c>
      <c r="G31" s="6">
        <v>1.1240037319903364</v>
      </c>
      <c r="H31" s="1">
        <v>4</v>
      </c>
      <c r="I31" s="6">
        <v>0.81656276252105897</v>
      </c>
      <c r="J31" s="1">
        <v>2</v>
      </c>
      <c r="K31" s="6">
        <v>0.90477868423386032</v>
      </c>
      <c r="L31" s="1">
        <v>4</v>
      </c>
      <c r="M31" s="6">
        <v>0.71608991707027703</v>
      </c>
      <c r="N31" s="1">
        <v>2</v>
      </c>
      <c r="O31" s="6">
        <v>0.47557429590042283</v>
      </c>
      <c r="P31" s="1">
        <v>5</v>
      </c>
      <c r="Q31" s="6">
        <v>0.42116034034392086</v>
      </c>
      <c r="R31" s="1">
        <v>5</v>
      </c>
      <c r="S31" s="6">
        <v>0.34479136452780657</v>
      </c>
      <c r="T31" s="1">
        <v>5</v>
      </c>
      <c r="U31" s="6">
        <v>0.39442695765819846</v>
      </c>
      <c r="V31" s="1">
        <v>9</v>
      </c>
      <c r="W31" s="6">
        <v>0.50804736836425368</v>
      </c>
      <c r="X31" s="1">
        <v>7</v>
      </c>
      <c r="Y31" s="6">
        <v>0.71608991707027703</v>
      </c>
      <c r="Z31" s="1">
        <v>4</v>
      </c>
      <c r="AA31" s="6">
        <v>0.77573462439500596</v>
      </c>
    </row>
    <row r="32" spans="1:27">
      <c r="A32" s="1">
        <v>25</v>
      </c>
      <c r="B32" s="1">
        <v>3</v>
      </c>
      <c r="C32" s="6">
        <v>0.65958366080648412</v>
      </c>
      <c r="F32" s="1">
        <v>3</v>
      </c>
      <c r="G32" s="6">
        <v>1.3760552813841724</v>
      </c>
      <c r="H32" s="1">
        <v>2</v>
      </c>
      <c r="I32" s="6">
        <v>1.0857344210806326</v>
      </c>
      <c r="J32" s="1">
        <v>2</v>
      </c>
      <c r="K32" s="6">
        <v>1.4677630833314388</v>
      </c>
      <c r="L32" s="1">
        <v>4</v>
      </c>
      <c r="M32" s="6">
        <v>1.0473944243362225</v>
      </c>
      <c r="N32" s="1">
        <v>2</v>
      </c>
      <c r="O32" s="6">
        <v>0.50804736836425368</v>
      </c>
      <c r="P32" s="1">
        <v>6</v>
      </c>
      <c r="Q32" s="6">
        <v>0.38170350741115983</v>
      </c>
      <c r="R32" s="1">
        <v>5</v>
      </c>
      <c r="S32" s="6">
        <v>0.32979183040324206</v>
      </c>
      <c r="T32" s="1">
        <v>7</v>
      </c>
      <c r="U32" s="6">
        <v>0.39442695765819846</v>
      </c>
      <c r="V32" s="1">
        <v>12</v>
      </c>
      <c r="W32" s="6">
        <v>0.46324668632773647</v>
      </c>
      <c r="X32" s="1">
        <v>6</v>
      </c>
      <c r="Y32" s="6">
        <v>0.60613103260198065</v>
      </c>
      <c r="Z32" s="1">
        <v>4</v>
      </c>
      <c r="AA32" s="6">
        <v>0.65958366080648412</v>
      </c>
    </row>
    <row r="33" spans="1:27">
      <c r="A33" s="1">
        <v>26</v>
      </c>
      <c r="B33" s="1">
        <v>4</v>
      </c>
      <c r="C33" s="6">
        <v>0.77573462439500596</v>
      </c>
      <c r="F33" s="1">
        <v>2</v>
      </c>
      <c r="G33" s="6">
        <v>1.2882493375126645</v>
      </c>
      <c r="H33" s="1">
        <v>4</v>
      </c>
      <c r="I33" s="6">
        <v>0.7145489658736911</v>
      </c>
      <c r="J33" s="1">
        <v>2</v>
      </c>
      <c r="K33" s="6">
        <v>0.83860260578231816</v>
      </c>
      <c r="L33" s="1">
        <v>4</v>
      </c>
      <c r="M33" s="6">
        <v>0.65958366080648412</v>
      </c>
      <c r="N33" s="1">
        <v>3</v>
      </c>
      <c r="O33" s="6">
        <v>0.50804736836425368</v>
      </c>
      <c r="P33" s="1">
        <v>5</v>
      </c>
      <c r="Q33" s="6">
        <v>0.42116034034392086</v>
      </c>
      <c r="R33" s="1">
        <v>6</v>
      </c>
      <c r="S33" s="6">
        <v>0.38170350741115988</v>
      </c>
      <c r="T33" s="1">
        <v>6</v>
      </c>
      <c r="U33" s="6">
        <v>0.41987385815227579</v>
      </c>
      <c r="V33" s="1">
        <v>7</v>
      </c>
      <c r="W33" s="6">
        <v>0.39900739974713245</v>
      </c>
      <c r="X33" s="1">
        <v>10</v>
      </c>
      <c r="Y33" s="6">
        <v>0.60613103260198065</v>
      </c>
      <c r="Z33" s="1">
        <v>4</v>
      </c>
      <c r="AA33" s="6">
        <v>0.77573462439500596</v>
      </c>
    </row>
    <row r="34" spans="1:27">
      <c r="A34" s="1">
        <v>27</v>
      </c>
      <c r="B34" s="1">
        <v>3</v>
      </c>
      <c r="C34" s="6">
        <v>0.71608991707027703</v>
      </c>
      <c r="F34" s="1">
        <v>3</v>
      </c>
      <c r="G34" s="6">
        <v>1.2882493375126645</v>
      </c>
      <c r="H34" s="1">
        <v>1</v>
      </c>
      <c r="I34" s="6">
        <v>1.1309733552923256</v>
      </c>
      <c r="J34" s="1">
        <v>3</v>
      </c>
      <c r="K34" s="6">
        <v>0.90477868423386032</v>
      </c>
      <c r="L34" s="1">
        <v>4</v>
      </c>
      <c r="M34" s="6">
        <v>0.55564720945511947</v>
      </c>
      <c r="N34" s="1">
        <v>4</v>
      </c>
      <c r="O34" s="6">
        <v>0.46324668632773647</v>
      </c>
      <c r="P34" s="1">
        <v>6</v>
      </c>
      <c r="Q34" s="6">
        <v>0.34479136452780657</v>
      </c>
      <c r="R34" s="1">
        <v>6</v>
      </c>
      <c r="S34" s="6">
        <v>0.38170350741115988</v>
      </c>
      <c r="T34" s="1">
        <v>6</v>
      </c>
      <c r="U34" s="6">
        <v>0.32979183040324206</v>
      </c>
      <c r="V34" s="1">
        <v>7</v>
      </c>
      <c r="W34" s="6">
        <v>0.38792386086526764</v>
      </c>
      <c r="X34" s="1">
        <v>12</v>
      </c>
      <c r="Y34" s="6">
        <v>0.60613103260198065</v>
      </c>
      <c r="Z34" s="1">
        <v>3</v>
      </c>
      <c r="AA34" s="6">
        <v>1.2882493375126645</v>
      </c>
    </row>
    <row r="35" spans="1:27">
      <c r="A35" s="1">
        <v>28</v>
      </c>
      <c r="B35" s="1">
        <v>5</v>
      </c>
      <c r="C35" s="6">
        <v>0.77573462439500596</v>
      </c>
      <c r="F35" s="1">
        <v>3</v>
      </c>
      <c r="G35" s="6">
        <v>1.2042604287152681</v>
      </c>
      <c r="H35" s="1">
        <v>2</v>
      </c>
      <c r="I35" s="6">
        <v>1.2042604287152681</v>
      </c>
      <c r="J35" s="1">
        <v>4</v>
      </c>
      <c r="K35" s="6">
        <v>1.0473944243362225</v>
      </c>
      <c r="L35" s="1">
        <v>4</v>
      </c>
      <c r="M35" s="6">
        <v>0.60613103260198065</v>
      </c>
      <c r="N35" s="1">
        <v>3</v>
      </c>
      <c r="O35" s="6">
        <v>0.38170350741115983</v>
      </c>
      <c r="P35" s="1">
        <v>6</v>
      </c>
      <c r="Q35" s="6">
        <v>0.46324668632773647</v>
      </c>
      <c r="R35" s="1">
        <v>5</v>
      </c>
      <c r="S35" s="6">
        <v>0.32979183040324206</v>
      </c>
      <c r="T35" s="1">
        <v>6</v>
      </c>
      <c r="U35" s="6">
        <v>0.52115252211870355</v>
      </c>
      <c r="V35" s="1">
        <v>9</v>
      </c>
      <c r="W35" s="6">
        <v>0.55564720945511947</v>
      </c>
      <c r="X35" s="1">
        <v>9</v>
      </c>
      <c r="Y35" s="6">
        <v>0.71608991707027703</v>
      </c>
      <c r="Z35" s="1">
        <v>4</v>
      </c>
      <c r="AA35" s="6">
        <v>0.60613103260198065</v>
      </c>
    </row>
    <row r="36" spans="1:27">
      <c r="A36" s="1">
        <v>29</v>
      </c>
      <c r="B36" s="1">
        <v>5</v>
      </c>
      <c r="C36" s="6">
        <v>0.71608991707027703</v>
      </c>
      <c r="F36" s="1">
        <v>2</v>
      </c>
      <c r="G36" s="6">
        <v>0.97434768275127959</v>
      </c>
      <c r="H36" s="1">
        <v>2</v>
      </c>
      <c r="I36" s="6">
        <v>0.92461312945229956</v>
      </c>
      <c r="J36" s="1">
        <v>1</v>
      </c>
      <c r="K36" s="6">
        <v>1.1240037319903364</v>
      </c>
      <c r="L36" s="1">
        <v>4</v>
      </c>
      <c r="M36" s="6">
        <v>0.50804736836425368</v>
      </c>
      <c r="N36" s="1">
        <v>4</v>
      </c>
      <c r="O36" s="6">
        <v>0.42116034034392086</v>
      </c>
      <c r="P36" s="1">
        <v>5</v>
      </c>
      <c r="Q36" s="6">
        <v>0.42116034034392086</v>
      </c>
      <c r="R36" s="1">
        <v>6</v>
      </c>
      <c r="S36" s="6">
        <v>0.31948583570314076</v>
      </c>
      <c r="T36" s="1">
        <v>6</v>
      </c>
      <c r="U36" s="6">
        <v>0.38170350741115983</v>
      </c>
      <c r="V36" s="1">
        <v>9</v>
      </c>
      <c r="W36" s="6">
        <v>0.65958366080648412</v>
      </c>
      <c r="X36" s="1">
        <v>6</v>
      </c>
      <c r="Y36" s="6">
        <v>0.60613103260198065</v>
      </c>
      <c r="Z36" s="1">
        <v>3</v>
      </c>
      <c r="AA36" s="6">
        <v>0.92461312945229956</v>
      </c>
    </row>
    <row r="37" spans="1:27">
      <c r="A37" s="1">
        <v>30</v>
      </c>
      <c r="B37" s="1">
        <v>3</v>
      </c>
      <c r="C37" s="6">
        <v>0.90477868423386032</v>
      </c>
      <c r="F37" s="1">
        <v>2</v>
      </c>
      <c r="G37" s="6">
        <v>1.4677630833314388</v>
      </c>
      <c r="H37" s="1">
        <v>2</v>
      </c>
      <c r="I37" s="6">
        <v>1.0857344210806326</v>
      </c>
      <c r="J37" s="1">
        <v>3</v>
      </c>
      <c r="K37" s="6">
        <v>1.0473944243362225</v>
      </c>
      <c r="L37" s="1">
        <v>3</v>
      </c>
      <c r="M37" s="6">
        <v>0.46324668632773647</v>
      </c>
      <c r="N37" s="1">
        <v>2</v>
      </c>
      <c r="O37" s="6">
        <v>0.60613103260198065</v>
      </c>
      <c r="P37" s="1">
        <v>4</v>
      </c>
      <c r="Q37" s="6">
        <v>0.42116034034392086</v>
      </c>
      <c r="R37" s="1">
        <v>5</v>
      </c>
      <c r="S37" s="6">
        <v>0.38170350741115988</v>
      </c>
      <c r="T37" s="1">
        <v>7</v>
      </c>
      <c r="U37" s="6">
        <v>0.32979183040324206</v>
      </c>
      <c r="V37" s="1">
        <v>9</v>
      </c>
      <c r="W37" s="6">
        <v>0.60613103260198065</v>
      </c>
      <c r="X37" s="1">
        <v>7</v>
      </c>
      <c r="Y37" s="6">
        <v>0.65958366080648412</v>
      </c>
      <c r="Z37" s="1">
        <v>2</v>
      </c>
      <c r="AA37" s="6">
        <v>1.663223553459835</v>
      </c>
    </row>
    <row r="38" spans="1:27">
      <c r="A38" s="1">
        <v>31</v>
      </c>
      <c r="B38" s="1">
        <v>4</v>
      </c>
      <c r="C38" s="6">
        <v>0.77573462439500596</v>
      </c>
      <c r="F38" s="1">
        <v>2</v>
      </c>
      <c r="G38" s="6">
        <v>1.1240037319903364</v>
      </c>
      <c r="J38" s="1">
        <v>3</v>
      </c>
      <c r="K38" s="6">
        <v>0.77573462439500596</v>
      </c>
      <c r="L38" s="1">
        <v>4</v>
      </c>
      <c r="M38" s="6">
        <v>0.46324668632773647</v>
      </c>
      <c r="N38" s="1">
        <v>4</v>
      </c>
      <c r="O38" s="6">
        <v>0.38170350741115983</v>
      </c>
      <c r="P38" s="1">
        <v>6</v>
      </c>
      <c r="Q38" s="6">
        <v>0.42116034034392086</v>
      </c>
      <c r="R38" s="1">
        <v>6</v>
      </c>
      <c r="S38" s="6">
        <v>0.28274333882308134</v>
      </c>
      <c r="T38" s="1">
        <v>6</v>
      </c>
      <c r="U38" s="6">
        <v>0.35467324421967328</v>
      </c>
      <c r="V38" s="1">
        <v>4</v>
      </c>
      <c r="W38" s="6">
        <v>0.60613103260198065</v>
      </c>
      <c r="X38" s="1">
        <v>10</v>
      </c>
      <c r="Y38" s="6">
        <v>0.55564720945511947</v>
      </c>
      <c r="Z38" s="1">
        <v>3</v>
      </c>
      <c r="AA38" s="6">
        <v>0.76951427094089819</v>
      </c>
    </row>
    <row r="39" spans="1:27">
      <c r="A39" s="1">
        <v>32</v>
      </c>
      <c r="B39" s="1">
        <v>6</v>
      </c>
      <c r="C39" s="6">
        <v>0.90477868423386032</v>
      </c>
      <c r="F39" s="1">
        <v>3</v>
      </c>
      <c r="G39" s="6">
        <v>1.4677630833314388</v>
      </c>
      <c r="J39" s="1">
        <v>3</v>
      </c>
      <c r="K39" s="6">
        <v>0.90477868423386032</v>
      </c>
      <c r="L39" s="1">
        <v>5</v>
      </c>
      <c r="M39" s="6">
        <v>0.71608991707027703</v>
      </c>
      <c r="N39" s="1">
        <v>4</v>
      </c>
      <c r="O39" s="6">
        <v>0.42116034034392086</v>
      </c>
      <c r="P39" s="1">
        <v>6</v>
      </c>
      <c r="Q39" s="6">
        <v>0.38170350741115983</v>
      </c>
      <c r="R39" s="1">
        <v>7</v>
      </c>
      <c r="S39" s="6">
        <v>0.32979183040324206</v>
      </c>
      <c r="T39" s="1">
        <v>8</v>
      </c>
      <c r="U39" s="6">
        <v>0.38170350741115983</v>
      </c>
      <c r="V39" s="1">
        <v>9</v>
      </c>
      <c r="W39" s="6">
        <v>0.46324668632773647</v>
      </c>
      <c r="X39" s="1">
        <v>6</v>
      </c>
      <c r="Y39" s="6">
        <v>0.77573462439500596</v>
      </c>
      <c r="Z39" s="1">
        <v>4</v>
      </c>
      <c r="AA39" s="6">
        <v>0.90477868423386032</v>
      </c>
    </row>
    <row r="40" spans="1:27">
      <c r="A40" s="1">
        <v>33</v>
      </c>
      <c r="B40" s="1">
        <v>4</v>
      </c>
      <c r="C40" s="6">
        <v>0.60613103260198065</v>
      </c>
      <c r="F40" s="1">
        <v>4</v>
      </c>
      <c r="G40" s="6">
        <v>1.3760552813841724</v>
      </c>
      <c r="J40" s="1">
        <v>2</v>
      </c>
      <c r="K40" s="6">
        <v>0.65958366080648412</v>
      </c>
      <c r="L40" s="1">
        <v>4</v>
      </c>
      <c r="M40" s="6">
        <v>0.55564720945511947</v>
      </c>
      <c r="N40" s="1">
        <v>3</v>
      </c>
      <c r="O40" s="6">
        <v>0.60613103260198065</v>
      </c>
      <c r="P40" s="1">
        <v>5</v>
      </c>
      <c r="Q40" s="6">
        <v>0.42116034034392086</v>
      </c>
      <c r="R40" s="1">
        <v>6</v>
      </c>
      <c r="S40" s="6">
        <v>0.34479136452780657</v>
      </c>
      <c r="T40" s="1">
        <v>7</v>
      </c>
      <c r="U40" s="6">
        <v>0.38170350741115983</v>
      </c>
      <c r="V40" s="1">
        <v>9</v>
      </c>
      <c r="W40" s="6">
        <v>0.50804736836425368</v>
      </c>
      <c r="X40" s="1">
        <v>11</v>
      </c>
      <c r="Y40" s="6">
        <v>0.77573462439500596</v>
      </c>
      <c r="Z40" s="1">
        <v>4</v>
      </c>
      <c r="AA40" s="6">
        <v>0.71608991707027703</v>
      </c>
    </row>
    <row r="41" spans="1:27">
      <c r="A41" s="1">
        <v>34</v>
      </c>
      <c r="B41" s="1">
        <v>4</v>
      </c>
      <c r="C41" s="6">
        <v>0.71608991707027703</v>
      </c>
      <c r="F41" s="1">
        <v>2</v>
      </c>
      <c r="G41" s="6">
        <v>1.7671458676442586</v>
      </c>
      <c r="J41" s="1">
        <v>2</v>
      </c>
      <c r="K41" s="6">
        <v>0.77573462439500596</v>
      </c>
      <c r="L41" s="1">
        <v>4</v>
      </c>
      <c r="M41" s="6">
        <v>0.46324668632773647</v>
      </c>
      <c r="N41" s="1">
        <v>2</v>
      </c>
      <c r="O41" s="6">
        <v>0.42116034034392086</v>
      </c>
      <c r="P41" s="1">
        <v>5</v>
      </c>
      <c r="Q41" s="6">
        <v>0.42116034034392086</v>
      </c>
      <c r="R41" s="1">
        <v>5</v>
      </c>
      <c r="S41" s="6">
        <v>0.42116034034392091</v>
      </c>
      <c r="T41" s="1">
        <v>6</v>
      </c>
      <c r="U41" s="6">
        <v>0.45804420889339176</v>
      </c>
      <c r="V41" s="1">
        <v>9</v>
      </c>
      <c r="W41" s="6">
        <v>0.42116034034392086</v>
      </c>
      <c r="X41" s="1">
        <v>10</v>
      </c>
      <c r="Y41" s="6">
        <v>0.55564720945511947</v>
      </c>
      <c r="Z41" s="1">
        <v>4</v>
      </c>
      <c r="AA41" s="6">
        <v>0.57905835790967064</v>
      </c>
    </row>
    <row r="42" spans="1:27">
      <c r="A42" s="1">
        <v>35</v>
      </c>
      <c r="B42" s="1">
        <v>4</v>
      </c>
      <c r="C42" s="6">
        <v>0.77573462439500596</v>
      </c>
      <c r="F42" s="1">
        <v>2</v>
      </c>
      <c r="G42" s="6">
        <v>1.0473944243362225</v>
      </c>
      <c r="J42" s="1">
        <v>2</v>
      </c>
      <c r="K42" s="6">
        <v>0.60613103260198065</v>
      </c>
      <c r="L42" s="1">
        <v>2</v>
      </c>
      <c r="M42" s="6">
        <v>0.90477868423386032</v>
      </c>
      <c r="N42" s="1">
        <v>3</v>
      </c>
      <c r="O42" s="6">
        <v>0.38170350741115983</v>
      </c>
      <c r="P42" s="1">
        <v>6</v>
      </c>
      <c r="Q42" s="6">
        <v>0.42116034034392086</v>
      </c>
      <c r="R42" s="1">
        <v>4</v>
      </c>
      <c r="S42" s="6">
        <v>0.34479136452780657</v>
      </c>
      <c r="T42" s="1">
        <v>6</v>
      </c>
      <c r="U42" s="6">
        <v>0.32979183040324206</v>
      </c>
      <c r="V42" s="1">
        <v>11</v>
      </c>
      <c r="W42" s="6">
        <v>0.50267524492661519</v>
      </c>
      <c r="X42" s="1">
        <v>9</v>
      </c>
      <c r="Y42" s="6">
        <v>0.65958366080648412</v>
      </c>
      <c r="Z42" s="1">
        <v>3</v>
      </c>
      <c r="AA42" s="6">
        <v>0.97434768275127959</v>
      </c>
    </row>
    <row r="43" spans="1:27">
      <c r="A43" s="1">
        <v>36</v>
      </c>
      <c r="B43" s="1">
        <v>5</v>
      </c>
      <c r="C43" s="6">
        <v>1.2042604287152681</v>
      </c>
      <c r="F43" s="1">
        <v>2</v>
      </c>
      <c r="G43" s="6">
        <v>0.90477868423386032</v>
      </c>
      <c r="J43" s="1">
        <v>2</v>
      </c>
      <c r="K43" s="6">
        <v>0.71608991707027703</v>
      </c>
      <c r="L43" s="1">
        <v>3</v>
      </c>
      <c r="M43" s="6">
        <v>0.60613103260198065</v>
      </c>
      <c r="N43" s="1">
        <v>2</v>
      </c>
      <c r="O43" s="6">
        <v>0.50804736836425368</v>
      </c>
      <c r="P43" s="1">
        <v>5</v>
      </c>
      <c r="Q43" s="6">
        <v>0.38170350741115983</v>
      </c>
      <c r="R43" s="1">
        <v>5</v>
      </c>
      <c r="S43" s="6">
        <v>0.34358970533780847</v>
      </c>
      <c r="T43" s="1">
        <v>7</v>
      </c>
      <c r="U43" s="6">
        <v>0.44833197520481893</v>
      </c>
      <c r="V43" s="1">
        <v>10</v>
      </c>
      <c r="W43" s="6">
        <v>0.44532075864635312</v>
      </c>
      <c r="X43" s="1">
        <v>11</v>
      </c>
      <c r="Y43" s="6">
        <v>0.77573462439500596</v>
      </c>
      <c r="Z43" s="1">
        <v>4</v>
      </c>
      <c r="AA43" s="6">
        <v>0.84280134436384091</v>
      </c>
    </row>
    <row r="44" spans="1:27">
      <c r="A44" s="1">
        <v>37</v>
      </c>
      <c r="B44" s="1">
        <v>5</v>
      </c>
      <c r="C44" s="6">
        <v>0.60613103260198065</v>
      </c>
      <c r="F44" s="1">
        <v>4</v>
      </c>
      <c r="G44" s="6">
        <v>1.3760552813841724</v>
      </c>
      <c r="J44" s="1">
        <v>2</v>
      </c>
      <c r="K44" s="6">
        <v>0.65958366080648412</v>
      </c>
      <c r="L44" s="1">
        <v>4</v>
      </c>
      <c r="M44" s="6">
        <v>0.60613103260198065</v>
      </c>
      <c r="N44" s="1">
        <v>3</v>
      </c>
      <c r="O44" s="6">
        <v>0.83860260578231816</v>
      </c>
      <c r="P44" s="1">
        <v>6</v>
      </c>
      <c r="Q44" s="6">
        <v>0.42116034034392086</v>
      </c>
      <c r="R44" s="1">
        <v>6</v>
      </c>
      <c r="S44" s="6">
        <v>0.33250616645594366</v>
      </c>
      <c r="T44" s="1">
        <v>6</v>
      </c>
      <c r="U44" s="6">
        <v>0.50804736836425368</v>
      </c>
      <c r="V44" s="1">
        <v>8</v>
      </c>
      <c r="W44" s="6">
        <v>0.46324668632773647</v>
      </c>
      <c r="X44" s="1">
        <v>10</v>
      </c>
      <c r="Y44" s="6">
        <v>0.51626106235706426</v>
      </c>
      <c r="Z44" s="1">
        <v>2</v>
      </c>
      <c r="AA44" s="6">
        <v>0.65958366080648412</v>
      </c>
    </row>
    <row r="45" spans="1:27">
      <c r="A45" s="1">
        <v>38</v>
      </c>
      <c r="B45" s="1">
        <v>4</v>
      </c>
      <c r="C45" s="6">
        <v>0.71608991707027703</v>
      </c>
      <c r="F45" s="1">
        <v>4</v>
      </c>
      <c r="G45" s="6">
        <v>1.663223553459835</v>
      </c>
      <c r="J45" s="1">
        <v>2</v>
      </c>
      <c r="K45" s="6">
        <v>1.0473944243362225</v>
      </c>
      <c r="L45" s="1">
        <v>4</v>
      </c>
      <c r="M45" s="6">
        <v>0.60613103260198065</v>
      </c>
      <c r="N45" s="1">
        <v>4</v>
      </c>
      <c r="O45" s="6">
        <v>0.38170350741115983</v>
      </c>
      <c r="P45" s="1">
        <v>6</v>
      </c>
      <c r="Q45" s="6">
        <v>0.38170350741115983</v>
      </c>
      <c r="R45" s="1">
        <v>6</v>
      </c>
      <c r="S45" s="6">
        <v>0.3103390886922141</v>
      </c>
      <c r="T45" s="1">
        <v>9</v>
      </c>
      <c r="U45" s="6">
        <v>0.38170350741115983</v>
      </c>
      <c r="V45" s="1">
        <v>10</v>
      </c>
      <c r="W45" s="6">
        <v>0.46324668632773647</v>
      </c>
      <c r="X45" s="1">
        <v>9</v>
      </c>
      <c r="Y45" s="6">
        <v>0.83860260578231816</v>
      </c>
      <c r="Z45" s="1">
        <v>4</v>
      </c>
      <c r="AA45" s="6">
        <v>0.67434286309304903</v>
      </c>
    </row>
    <row r="46" spans="1:27">
      <c r="A46" s="1">
        <v>39</v>
      </c>
      <c r="B46" s="1">
        <v>4</v>
      </c>
      <c r="C46" s="6">
        <v>0.97434768275127959</v>
      </c>
      <c r="F46" s="1">
        <v>3</v>
      </c>
      <c r="G46" s="6">
        <v>1.5634575663561106</v>
      </c>
      <c r="J46" s="1">
        <v>2</v>
      </c>
      <c r="K46" s="6">
        <v>0.97434768275127959</v>
      </c>
      <c r="L46" s="1">
        <v>4</v>
      </c>
      <c r="M46" s="6">
        <v>0.71608991707027703</v>
      </c>
      <c r="N46" s="1">
        <v>4</v>
      </c>
      <c r="O46" s="6">
        <v>0.34479136452780657</v>
      </c>
      <c r="P46" s="1">
        <v>4</v>
      </c>
      <c r="Q46" s="6">
        <v>0.38170350741115983</v>
      </c>
      <c r="R46" s="1">
        <v>4</v>
      </c>
      <c r="S46" s="6">
        <v>0.38170350741115988</v>
      </c>
      <c r="T46" s="1">
        <v>8</v>
      </c>
      <c r="U46" s="6">
        <v>0.30917984100303947</v>
      </c>
      <c r="V46" s="1">
        <v>9</v>
      </c>
      <c r="W46" s="6">
        <v>0.46324668632773647</v>
      </c>
      <c r="X46" s="1">
        <v>5</v>
      </c>
      <c r="Y46" s="6">
        <v>0.57905835790967064</v>
      </c>
      <c r="Z46" s="1">
        <v>3</v>
      </c>
      <c r="AA46" s="6">
        <v>0.90477868423386032</v>
      </c>
    </row>
    <row r="47" spans="1:27">
      <c r="A47" s="1">
        <v>40</v>
      </c>
      <c r="B47" s="1">
        <v>4</v>
      </c>
      <c r="C47" s="6">
        <v>0.97434768275127959</v>
      </c>
      <c r="F47" s="1">
        <v>4</v>
      </c>
      <c r="G47" s="6">
        <v>1.2882493375126645</v>
      </c>
      <c r="J47" s="1">
        <v>2</v>
      </c>
      <c r="K47" s="6">
        <v>1.2882493375126645</v>
      </c>
      <c r="L47" s="1">
        <v>4</v>
      </c>
      <c r="M47" s="6">
        <v>0.77573462439500596</v>
      </c>
      <c r="N47" s="1">
        <v>2</v>
      </c>
      <c r="O47" s="6">
        <v>0.55564720945511947</v>
      </c>
      <c r="P47" s="1">
        <v>4</v>
      </c>
      <c r="Q47" s="6">
        <v>0.34479136452780657</v>
      </c>
      <c r="R47" s="1">
        <v>6</v>
      </c>
      <c r="S47" s="6">
        <v>0.38170350741115988</v>
      </c>
      <c r="T47" s="1">
        <v>8</v>
      </c>
      <c r="U47" s="6">
        <v>0.55564720945511947</v>
      </c>
      <c r="V47" s="1">
        <v>9</v>
      </c>
      <c r="W47" s="6">
        <v>0.50804736836425368</v>
      </c>
      <c r="X47" s="1">
        <v>8</v>
      </c>
      <c r="Y47" s="6">
        <v>0.90477868423386032</v>
      </c>
      <c r="Z47" s="1">
        <v>2</v>
      </c>
      <c r="AA47" s="6">
        <v>1.2024225970129179</v>
      </c>
    </row>
    <row r="48" spans="1:27">
      <c r="A48" s="1">
        <v>41</v>
      </c>
      <c r="B48" s="1">
        <v>2</v>
      </c>
      <c r="C48" s="6">
        <v>0.90477868423386032</v>
      </c>
      <c r="F48" s="1">
        <v>2</v>
      </c>
      <c r="G48" s="6">
        <v>1.4677630833314388</v>
      </c>
      <c r="J48" s="1">
        <v>2</v>
      </c>
      <c r="K48" s="6">
        <v>1.2882493375126645</v>
      </c>
      <c r="L48" s="1">
        <v>4</v>
      </c>
      <c r="M48" s="6">
        <v>0.55564720945511947</v>
      </c>
      <c r="N48" s="1">
        <v>3</v>
      </c>
      <c r="O48" s="6">
        <v>0.50804736836425368</v>
      </c>
      <c r="P48" s="1">
        <v>4</v>
      </c>
      <c r="Q48" s="6">
        <v>0.42116034034392086</v>
      </c>
      <c r="R48" s="1">
        <v>6</v>
      </c>
      <c r="S48" s="6">
        <v>0.42116034034392091</v>
      </c>
      <c r="T48" s="1">
        <v>6</v>
      </c>
      <c r="U48" s="6">
        <v>0.34479136452780657</v>
      </c>
      <c r="V48" s="1">
        <v>8</v>
      </c>
      <c r="W48" s="6">
        <v>0.55564720945511947</v>
      </c>
      <c r="X48" s="1">
        <v>11</v>
      </c>
      <c r="Y48" s="6">
        <v>0.60613103260198065</v>
      </c>
      <c r="Z48" s="1">
        <v>4</v>
      </c>
      <c r="AA48" s="6">
        <v>1.0473944243362225</v>
      </c>
    </row>
    <row r="49" spans="1:27">
      <c r="A49" s="1">
        <v>42</v>
      </c>
      <c r="B49" s="1">
        <v>4</v>
      </c>
      <c r="C49" s="6">
        <v>0.71608991707027703</v>
      </c>
      <c r="F49" s="1">
        <v>3</v>
      </c>
      <c r="G49" s="6">
        <v>1.4677630833314388</v>
      </c>
      <c r="J49" s="1">
        <v>3</v>
      </c>
      <c r="K49" s="6">
        <v>1.1240037319903364</v>
      </c>
      <c r="L49" s="1">
        <v>4</v>
      </c>
      <c r="M49" s="6">
        <v>0.65958366080648412</v>
      </c>
      <c r="N49" s="1">
        <v>2</v>
      </c>
      <c r="O49" s="6">
        <v>0.50804736836425368</v>
      </c>
      <c r="P49" s="1">
        <v>5</v>
      </c>
      <c r="Q49" s="6">
        <v>0.38170350741115983</v>
      </c>
      <c r="R49" s="1">
        <v>6</v>
      </c>
      <c r="S49" s="6">
        <v>0.38170350741115988</v>
      </c>
      <c r="T49" s="1">
        <v>5</v>
      </c>
      <c r="U49" s="6">
        <v>0.42116034034392086</v>
      </c>
      <c r="V49" s="1">
        <v>9</v>
      </c>
      <c r="W49" s="6">
        <v>0.50804736836425368</v>
      </c>
      <c r="X49" s="1">
        <v>8</v>
      </c>
      <c r="Y49" s="6">
        <v>0.77573462439500596</v>
      </c>
      <c r="Z49" s="1">
        <v>2</v>
      </c>
      <c r="AA49" s="6">
        <v>0.90477868423386032</v>
      </c>
    </row>
    <row r="50" spans="1:27">
      <c r="A50" s="1">
        <v>43</v>
      </c>
      <c r="B50" s="1">
        <v>4</v>
      </c>
      <c r="C50" s="6">
        <v>0.97434768275127959</v>
      </c>
      <c r="F50" s="1">
        <v>3</v>
      </c>
      <c r="G50" s="6">
        <v>1.1240037319903364</v>
      </c>
      <c r="J50" s="1">
        <v>2</v>
      </c>
      <c r="K50" s="6">
        <v>1.2882493375126645</v>
      </c>
      <c r="L50" s="1">
        <v>4</v>
      </c>
      <c r="M50" s="6">
        <v>0.46324668632773647</v>
      </c>
      <c r="N50" s="1">
        <v>3</v>
      </c>
      <c r="O50" s="6">
        <v>0.46324668632773647</v>
      </c>
      <c r="P50" s="1">
        <v>6</v>
      </c>
      <c r="Q50" s="6">
        <v>0.38170350741115983</v>
      </c>
      <c r="R50" s="1">
        <v>5</v>
      </c>
      <c r="S50" s="6">
        <v>0.38170350741115988</v>
      </c>
      <c r="T50" s="1">
        <v>7</v>
      </c>
      <c r="U50" s="6">
        <v>0.38170350741115983</v>
      </c>
      <c r="V50" s="1">
        <v>10</v>
      </c>
      <c r="W50" s="6">
        <v>0.55564720945511947</v>
      </c>
      <c r="X50" s="1">
        <v>12</v>
      </c>
      <c r="Y50" s="6">
        <v>0.60613103260198065</v>
      </c>
      <c r="Z50" s="1">
        <v>4</v>
      </c>
      <c r="AA50" s="6">
        <v>0.63736003437499</v>
      </c>
    </row>
    <row r="51" spans="1:27">
      <c r="A51" s="1">
        <v>44</v>
      </c>
      <c r="B51" s="1">
        <v>5</v>
      </c>
      <c r="C51" s="6">
        <v>0.90477868423386032</v>
      </c>
      <c r="F51" s="1">
        <v>2</v>
      </c>
      <c r="G51" s="6">
        <v>1.5634575663561106</v>
      </c>
      <c r="J51" s="1">
        <v>2</v>
      </c>
      <c r="K51" s="6">
        <v>0.71608991707027703</v>
      </c>
      <c r="L51" s="1">
        <v>5</v>
      </c>
      <c r="M51" s="6">
        <v>0.83860260578231816</v>
      </c>
      <c r="N51" s="1">
        <v>3</v>
      </c>
      <c r="O51" s="6">
        <v>0.38170350741115983</v>
      </c>
      <c r="P51" s="1">
        <v>4</v>
      </c>
      <c r="Q51" s="6">
        <v>0.38170350741115983</v>
      </c>
      <c r="R51" s="1">
        <v>5</v>
      </c>
      <c r="S51" s="6">
        <v>0.35668072192531713</v>
      </c>
      <c r="V51" s="1">
        <v>9</v>
      </c>
      <c r="W51" s="6">
        <v>0.50804736836425368</v>
      </c>
      <c r="X51" s="1">
        <v>10</v>
      </c>
      <c r="Y51" s="6">
        <v>0.56962886755992093</v>
      </c>
      <c r="Z51" s="1">
        <v>4</v>
      </c>
      <c r="AA51" s="6">
        <v>0.90477868423386032</v>
      </c>
    </row>
    <row r="52" spans="1:27">
      <c r="A52" s="1">
        <v>45</v>
      </c>
      <c r="B52" s="1">
        <v>4</v>
      </c>
      <c r="C52" s="6">
        <v>0.71608991707027703</v>
      </c>
      <c r="F52" s="1">
        <v>2</v>
      </c>
      <c r="G52" s="6">
        <v>1.2042604287152681</v>
      </c>
      <c r="J52" s="1">
        <v>2</v>
      </c>
      <c r="K52" s="6">
        <v>1.2882493375126645</v>
      </c>
      <c r="L52" s="1">
        <v>4</v>
      </c>
      <c r="M52" s="6">
        <v>0.65958366080648412</v>
      </c>
      <c r="N52" s="1">
        <v>3</v>
      </c>
      <c r="O52" s="6">
        <v>0.38170350741115983</v>
      </c>
      <c r="P52" s="1">
        <v>6</v>
      </c>
      <c r="Q52" s="6">
        <v>0.38170350741115983</v>
      </c>
      <c r="R52" s="1">
        <v>6</v>
      </c>
      <c r="S52" s="6">
        <v>0.38170350741115988</v>
      </c>
      <c r="V52" s="1">
        <v>8</v>
      </c>
      <c r="W52" s="6">
        <v>0.60613103260198065</v>
      </c>
      <c r="X52" s="1">
        <v>11</v>
      </c>
      <c r="Y52" s="6">
        <v>0.65958366080648412</v>
      </c>
      <c r="Z52" s="1">
        <v>4</v>
      </c>
      <c r="AA52" s="6">
        <v>0.90477868423386032</v>
      </c>
    </row>
    <row r="53" spans="1:27">
      <c r="A53" s="1">
        <v>46</v>
      </c>
      <c r="B53" s="1">
        <v>5</v>
      </c>
      <c r="C53" s="6">
        <v>0.97434768275127959</v>
      </c>
      <c r="F53" s="1">
        <v>4</v>
      </c>
      <c r="G53" s="6">
        <v>1.0473944243362225</v>
      </c>
      <c r="J53" s="1">
        <v>2</v>
      </c>
      <c r="K53" s="6">
        <v>1.0473944243362225</v>
      </c>
      <c r="L53" s="1">
        <v>3</v>
      </c>
      <c r="M53" s="6">
        <v>0.60613103260198065</v>
      </c>
      <c r="N53" s="1">
        <v>4</v>
      </c>
      <c r="O53" s="6">
        <v>0.42116034034392086</v>
      </c>
      <c r="P53" s="1">
        <v>6</v>
      </c>
      <c r="Q53" s="6">
        <v>0.42116034034392086</v>
      </c>
      <c r="R53" s="1">
        <v>4</v>
      </c>
      <c r="S53" s="6">
        <v>0.38170350741115988</v>
      </c>
      <c r="V53" s="1">
        <v>8</v>
      </c>
      <c r="W53" s="6">
        <v>0.50804736836425368</v>
      </c>
      <c r="X53" s="1">
        <v>5</v>
      </c>
      <c r="Y53" s="6">
        <v>0.60613103260198065</v>
      </c>
      <c r="Z53" s="1">
        <v>4</v>
      </c>
      <c r="AA53" s="6">
        <v>0.65958366080648412</v>
      </c>
    </row>
    <row r="54" spans="1:27">
      <c r="A54" s="1">
        <v>47</v>
      </c>
      <c r="B54" s="1">
        <v>5</v>
      </c>
      <c r="C54" s="6">
        <v>1.0473944243362225</v>
      </c>
      <c r="F54" s="1">
        <v>4</v>
      </c>
      <c r="G54" s="6">
        <v>0.71608991707027703</v>
      </c>
      <c r="J54" s="1">
        <v>2</v>
      </c>
      <c r="K54" s="6">
        <v>0.97434768275127959</v>
      </c>
      <c r="L54" s="1">
        <v>4</v>
      </c>
      <c r="M54" s="6">
        <v>0.55564720945511947</v>
      </c>
      <c r="N54" s="1">
        <v>4</v>
      </c>
      <c r="O54" s="6">
        <v>0.55564720945511947</v>
      </c>
      <c r="P54" s="1">
        <v>5</v>
      </c>
      <c r="Q54" s="6">
        <v>0.38170350741115983</v>
      </c>
      <c r="R54" s="1">
        <v>6</v>
      </c>
      <c r="S54" s="6">
        <v>0.34479136452780657</v>
      </c>
      <c r="V54" s="1">
        <v>11</v>
      </c>
      <c r="W54" s="6">
        <v>0.60613103260198065</v>
      </c>
      <c r="X54" s="1">
        <v>2</v>
      </c>
      <c r="Y54" s="6">
        <v>0.50267524492661519</v>
      </c>
      <c r="Z54" s="1">
        <v>2</v>
      </c>
      <c r="AA54" s="6">
        <v>1.0473944243362225</v>
      </c>
    </row>
    <row r="55" spans="1:27">
      <c r="A55" s="1">
        <v>48</v>
      </c>
      <c r="B55" s="1">
        <v>4</v>
      </c>
      <c r="C55" s="6">
        <v>0.90477868423386032</v>
      </c>
      <c r="F55" s="1">
        <v>3</v>
      </c>
      <c r="G55" s="6">
        <v>1.1240037319903364</v>
      </c>
      <c r="J55" s="1">
        <v>2</v>
      </c>
      <c r="K55" s="6">
        <v>0.97434768275127959</v>
      </c>
      <c r="L55" s="1">
        <v>4</v>
      </c>
      <c r="M55" s="6">
        <v>0.65958366080648412</v>
      </c>
      <c r="N55" s="1">
        <v>3</v>
      </c>
      <c r="O55" s="6">
        <v>0.42116034034392086</v>
      </c>
      <c r="P55" s="1">
        <v>6</v>
      </c>
      <c r="Q55" s="6">
        <v>0.42116034034392086</v>
      </c>
      <c r="R55" s="1">
        <v>6</v>
      </c>
      <c r="S55" s="6">
        <v>0.38170350741115988</v>
      </c>
      <c r="V55" s="1">
        <v>14</v>
      </c>
      <c r="W55" s="6">
        <v>0.60613103260198065</v>
      </c>
      <c r="X55" s="1">
        <v>5</v>
      </c>
      <c r="Y55" s="6">
        <v>0.65958366080648412</v>
      </c>
      <c r="Z55" s="1">
        <v>3</v>
      </c>
      <c r="AA55" s="6">
        <v>0.60613103260198065</v>
      </c>
    </row>
    <row r="56" spans="1:27">
      <c r="A56" s="1">
        <v>49</v>
      </c>
      <c r="B56" s="1">
        <v>4</v>
      </c>
      <c r="C56" s="6">
        <v>0.90477868423386032</v>
      </c>
      <c r="F56" s="1">
        <v>4</v>
      </c>
      <c r="G56" s="6">
        <v>1.2042604287152681</v>
      </c>
      <c r="J56" s="1">
        <v>1</v>
      </c>
      <c r="K56" s="6">
        <v>0.60613103260198065</v>
      </c>
      <c r="L56" s="1">
        <v>4</v>
      </c>
      <c r="M56" s="6">
        <v>0.65958366080648412</v>
      </c>
      <c r="N56" s="1">
        <v>3</v>
      </c>
      <c r="O56" s="6">
        <v>0.38170350741115983</v>
      </c>
      <c r="P56" s="1">
        <v>4</v>
      </c>
      <c r="Q56" s="6">
        <v>0.46324668632773647</v>
      </c>
      <c r="R56" s="1">
        <v>6</v>
      </c>
      <c r="S56" s="6">
        <v>0.38170350741115988</v>
      </c>
      <c r="V56" s="1">
        <v>12</v>
      </c>
      <c r="W56" s="6">
        <v>0.65958366080648412</v>
      </c>
      <c r="X56" s="1">
        <v>7</v>
      </c>
      <c r="Y56" s="6">
        <v>0.90477868423386032</v>
      </c>
      <c r="Z56" s="1">
        <v>4</v>
      </c>
      <c r="AA56" s="6">
        <v>0.71608991707027703</v>
      </c>
    </row>
    <row r="57" spans="1:27">
      <c r="A57" s="1">
        <v>50</v>
      </c>
      <c r="B57" s="1">
        <v>4</v>
      </c>
      <c r="C57" s="6">
        <v>0.65958366080648412</v>
      </c>
      <c r="F57" s="1">
        <v>4</v>
      </c>
      <c r="G57" s="6">
        <v>1.4677630833314388</v>
      </c>
      <c r="J57" s="1">
        <v>2</v>
      </c>
      <c r="K57" s="6">
        <v>0.90477868423386032</v>
      </c>
      <c r="L57" s="1">
        <v>4</v>
      </c>
      <c r="M57" s="6">
        <v>0.83860260578231816</v>
      </c>
      <c r="N57" s="1">
        <v>4</v>
      </c>
      <c r="O57" s="6">
        <v>0.50804736836425368</v>
      </c>
      <c r="P57" s="1">
        <v>4</v>
      </c>
      <c r="Q57" s="6">
        <v>0.42116034034392086</v>
      </c>
      <c r="R57" s="1">
        <v>6</v>
      </c>
      <c r="S57" s="6">
        <v>0.38170350741115988</v>
      </c>
      <c r="V57" s="1">
        <v>7</v>
      </c>
      <c r="W57" s="6">
        <v>0.44532075864635312</v>
      </c>
      <c r="X57" s="1">
        <v>9</v>
      </c>
      <c r="Y57" s="6">
        <v>0.77573462439500596</v>
      </c>
      <c r="Z57" s="1">
        <v>4</v>
      </c>
      <c r="AA57" s="6">
        <v>0.90477868423386032</v>
      </c>
    </row>
    <row r="58" spans="1:27">
      <c r="A58" s="1">
        <v>51</v>
      </c>
      <c r="B58" s="1">
        <v>5</v>
      </c>
      <c r="C58" s="6">
        <v>0.90477868423386032</v>
      </c>
      <c r="F58" s="1">
        <v>4</v>
      </c>
      <c r="G58" s="6">
        <v>1.2042604287152681</v>
      </c>
      <c r="J58" s="1">
        <v>2</v>
      </c>
      <c r="K58" s="6">
        <v>0.42116034034392086</v>
      </c>
      <c r="L58" s="1">
        <v>4</v>
      </c>
      <c r="M58" s="6">
        <v>0.60613103260198065</v>
      </c>
      <c r="N58" s="1">
        <v>2</v>
      </c>
      <c r="O58" s="6">
        <v>0.39234879411784884</v>
      </c>
      <c r="P58" s="1">
        <v>4</v>
      </c>
      <c r="Q58" s="6">
        <v>0.38170350741115983</v>
      </c>
      <c r="R58" s="1">
        <v>4</v>
      </c>
      <c r="S58" s="6">
        <v>0.38170350741115988</v>
      </c>
      <c r="V58" s="1">
        <v>8</v>
      </c>
      <c r="W58" s="6">
        <v>0.38045943672033827</v>
      </c>
      <c r="X58" s="1">
        <v>6</v>
      </c>
      <c r="Y58" s="6">
        <v>0.43259730839931448</v>
      </c>
      <c r="Z58" s="1">
        <v>4</v>
      </c>
      <c r="AA58" s="6">
        <v>0.73287073422942683</v>
      </c>
    </row>
    <row r="59" spans="1:27">
      <c r="A59" s="1">
        <v>52</v>
      </c>
      <c r="B59" s="1">
        <v>4</v>
      </c>
      <c r="C59" s="6">
        <v>0.77573462439500596</v>
      </c>
      <c r="F59" s="1">
        <v>4</v>
      </c>
      <c r="G59" s="6">
        <v>0.50804736836425368</v>
      </c>
      <c r="J59" s="1">
        <v>2</v>
      </c>
      <c r="K59" s="6">
        <v>0.77573462439500596</v>
      </c>
      <c r="L59" s="1">
        <v>4</v>
      </c>
      <c r="M59" s="6">
        <v>0.42116034034392086</v>
      </c>
      <c r="N59" s="1">
        <v>4</v>
      </c>
      <c r="O59" s="6">
        <v>0.50804736836425368</v>
      </c>
      <c r="P59" s="1">
        <v>4</v>
      </c>
      <c r="Q59" s="6">
        <v>0.34479136452780657</v>
      </c>
      <c r="R59" s="1">
        <v>5</v>
      </c>
      <c r="S59" s="6">
        <v>0.39442695765819846</v>
      </c>
      <c r="V59" s="1">
        <v>10</v>
      </c>
      <c r="W59" s="6">
        <v>0.36070981450354606</v>
      </c>
      <c r="X59" s="1">
        <v>8</v>
      </c>
      <c r="Y59" s="6">
        <v>0.60613103260198065</v>
      </c>
      <c r="Z59" s="1">
        <v>4</v>
      </c>
      <c r="AA59" s="6">
        <v>0.65958366080648412</v>
      </c>
    </row>
    <row r="60" spans="1:27">
      <c r="A60" s="1">
        <v>53</v>
      </c>
      <c r="B60" s="1">
        <v>3</v>
      </c>
      <c r="C60" s="6">
        <v>0.83860260578231816</v>
      </c>
      <c r="F60" s="1">
        <v>2</v>
      </c>
      <c r="G60" s="6">
        <v>0.90477868423386032</v>
      </c>
      <c r="J60" s="1">
        <v>2</v>
      </c>
      <c r="K60" s="6">
        <v>1.2882493375126645</v>
      </c>
      <c r="L60" s="1">
        <v>4</v>
      </c>
      <c r="M60" s="6">
        <v>0.50804736836425368</v>
      </c>
      <c r="N60" s="1">
        <v>4</v>
      </c>
      <c r="O60" s="6">
        <v>0.50804736836425368</v>
      </c>
      <c r="P60" s="1">
        <v>6</v>
      </c>
      <c r="Q60" s="6">
        <v>0.3103390886922141</v>
      </c>
      <c r="R60" s="1">
        <v>5</v>
      </c>
      <c r="S60" s="6">
        <v>0.38170350741115988</v>
      </c>
      <c r="V60" s="1">
        <v>9</v>
      </c>
      <c r="W60" s="6">
        <v>0.46324668632773647</v>
      </c>
      <c r="X60" s="1">
        <v>8</v>
      </c>
      <c r="Y60" s="6">
        <v>0.77573462439500596</v>
      </c>
      <c r="Z60" s="1">
        <v>3</v>
      </c>
      <c r="AA60" s="6">
        <v>1.1240037319903364</v>
      </c>
    </row>
    <row r="61" spans="1:27">
      <c r="A61" s="1">
        <v>54</v>
      </c>
      <c r="B61" s="1">
        <v>4</v>
      </c>
      <c r="C61" s="6">
        <v>0.71608991707027703</v>
      </c>
      <c r="F61" s="1">
        <v>4</v>
      </c>
      <c r="G61" s="6">
        <v>0.55564720945511947</v>
      </c>
      <c r="J61" s="1">
        <v>2</v>
      </c>
      <c r="K61" s="6">
        <v>0.90477868423386032</v>
      </c>
      <c r="L61" s="1">
        <v>4</v>
      </c>
      <c r="M61" s="6">
        <v>0.83860260578231816</v>
      </c>
      <c r="N61" s="1">
        <v>4</v>
      </c>
      <c r="O61" s="6">
        <v>0.38170350741115983</v>
      </c>
      <c r="P61" s="1">
        <v>5</v>
      </c>
      <c r="Q61" s="6">
        <v>0.38170350741115983</v>
      </c>
      <c r="R61" s="1">
        <v>7</v>
      </c>
      <c r="S61" s="6">
        <v>0.29157906816130263</v>
      </c>
      <c r="V61" s="1">
        <v>12</v>
      </c>
      <c r="W61" s="6">
        <v>0.46324668632773647</v>
      </c>
      <c r="X61" s="1">
        <v>8</v>
      </c>
      <c r="Y61" s="6">
        <v>0.71608991707027703</v>
      </c>
      <c r="Z61" s="1">
        <v>3</v>
      </c>
      <c r="AA61" s="6">
        <v>1.0857344210806326</v>
      </c>
    </row>
    <row r="62" spans="1:27">
      <c r="A62" s="1">
        <v>55</v>
      </c>
      <c r="B62" s="1">
        <v>4</v>
      </c>
      <c r="C62" s="6">
        <v>0.97434768275127959</v>
      </c>
      <c r="F62" s="1">
        <v>3</v>
      </c>
      <c r="G62" s="6">
        <v>0.50804736836425368</v>
      </c>
      <c r="J62" s="1">
        <v>2</v>
      </c>
      <c r="K62" s="6">
        <v>0.50804736836425368</v>
      </c>
      <c r="L62" s="1">
        <v>4</v>
      </c>
      <c r="M62" s="6">
        <v>0.97434768275127959</v>
      </c>
      <c r="N62" s="1">
        <v>2</v>
      </c>
      <c r="O62" s="6">
        <v>0.44532075864635312</v>
      </c>
      <c r="P62" s="1">
        <v>6</v>
      </c>
      <c r="Q62" s="6">
        <v>0.27826185690273553</v>
      </c>
      <c r="R62" s="1">
        <v>6</v>
      </c>
      <c r="S62" s="6">
        <v>0.38170350741115988</v>
      </c>
      <c r="V62" s="1">
        <v>10</v>
      </c>
      <c r="W62" s="6">
        <v>0.60613103260198065</v>
      </c>
      <c r="X62" s="1">
        <v>9</v>
      </c>
      <c r="Y62" s="6">
        <v>0.59353481685741249</v>
      </c>
      <c r="Z62" s="1">
        <v>5</v>
      </c>
      <c r="AA62" s="6">
        <v>1.2547018403613057</v>
      </c>
    </row>
    <row r="63" spans="1:27">
      <c r="A63" s="1">
        <v>56</v>
      </c>
      <c r="B63" s="1">
        <v>4</v>
      </c>
      <c r="C63" s="6">
        <v>0.90477868423386032</v>
      </c>
      <c r="F63" s="1">
        <v>4</v>
      </c>
      <c r="G63" s="6">
        <v>1.1240037319903364</v>
      </c>
      <c r="J63" s="1">
        <v>2</v>
      </c>
      <c r="K63" s="6">
        <v>0.65958366080648412</v>
      </c>
      <c r="L63" s="1">
        <v>3</v>
      </c>
      <c r="M63" s="6">
        <v>0.60613103260198065</v>
      </c>
      <c r="N63" s="1">
        <v>3</v>
      </c>
      <c r="O63" s="6">
        <v>0.46324668632773647</v>
      </c>
      <c r="P63" s="1">
        <v>7</v>
      </c>
      <c r="Q63" s="6">
        <v>0.3103390886922141</v>
      </c>
      <c r="R63" s="1">
        <v>5</v>
      </c>
      <c r="S63" s="6">
        <v>0.38170350741115988</v>
      </c>
      <c r="V63" s="1">
        <v>10</v>
      </c>
      <c r="W63" s="6">
        <v>0.46324668632773647</v>
      </c>
      <c r="X63" s="1">
        <v>4</v>
      </c>
      <c r="Y63" s="6">
        <v>0.71608991707027703</v>
      </c>
      <c r="Z63" s="1">
        <v>4</v>
      </c>
      <c r="AA63" s="6">
        <v>1.1240037319903364</v>
      </c>
    </row>
    <row r="64" spans="1:27">
      <c r="A64" s="1">
        <v>57</v>
      </c>
      <c r="B64" s="1">
        <v>5</v>
      </c>
      <c r="C64" s="6">
        <v>0.77573462439500596</v>
      </c>
      <c r="F64" s="1">
        <v>3</v>
      </c>
      <c r="G64" s="6">
        <v>1.2042604287152681</v>
      </c>
      <c r="J64" s="1">
        <v>2</v>
      </c>
      <c r="K64" s="6">
        <v>0.90477868423386032</v>
      </c>
      <c r="L64" s="1">
        <v>6</v>
      </c>
      <c r="M64" s="6">
        <v>0.77573462439500596</v>
      </c>
      <c r="N64" s="1">
        <v>3</v>
      </c>
      <c r="O64" s="6">
        <v>0.38170350741115983</v>
      </c>
      <c r="P64" s="1">
        <v>6</v>
      </c>
      <c r="Q64" s="6">
        <v>0.38170350741115983</v>
      </c>
      <c r="R64" s="1">
        <v>5</v>
      </c>
      <c r="S64" s="6">
        <v>0.38170350741115988</v>
      </c>
      <c r="V64" s="1">
        <v>9</v>
      </c>
      <c r="W64" s="6">
        <v>0.46324668632773647</v>
      </c>
      <c r="X64" s="1">
        <v>8</v>
      </c>
      <c r="Y64" s="6">
        <v>0.42117447751086201</v>
      </c>
      <c r="Z64" s="1">
        <v>4</v>
      </c>
      <c r="AA64" s="6">
        <v>0.60613103260198065</v>
      </c>
    </row>
    <row r="65" spans="1:27">
      <c r="A65" s="1">
        <v>58</v>
      </c>
      <c r="B65" s="1">
        <v>4</v>
      </c>
      <c r="C65" s="6">
        <v>0.83860260578231816</v>
      </c>
      <c r="F65" s="1">
        <v>4</v>
      </c>
      <c r="G65" s="6">
        <v>1.3760552813841724</v>
      </c>
      <c r="J65" s="1">
        <v>2</v>
      </c>
      <c r="K65" s="6">
        <v>1.0473944243362225</v>
      </c>
      <c r="L65" s="1">
        <v>2</v>
      </c>
      <c r="M65" s="6">
        <v>0.55564720945511947</v>
      </c>
      <c r="N65" s="1">
        <v>4</v>
      </c>
      <c r="O65" s="6">
        <v>0.38170350741115983</v>
      </c>
      <c r="P65" s="1">
        <v>5</v>
      </c>
      <c r="Q65" s="6">
        <v>0.34479136452780657</v>
      </c>
      <c r="R65" s="1">
        <v>6</v>
      </c>
      <c r="S65" s="6">
        <v>0.38170350741115988</v>
      </c>
      <c r="V65" s="1">
        <v>9</v>
      </c>
      <c r="W65" s="6">
        <v>0.50804736836425368</v>
      </c>
      <c r="X65" s="1">
        <v>11</v>
      </c>
      <c r="Y65" s="6">
        <v>0.51626106235706426</v>
      </c>
      <c r="Z65" s="1">
        <v>4</v>
      </c>
      <c r="AA65" s="6">
        <v>0.67540315061363554</v>
      </c>
    </row>
    <row r="66" spans="1:27">
      <c r="A66" s="1">
        <v>59</v>
      </c>
      <c r="B66" s="1">
        <v>4</v>
      </c>
      <c r="C66" s="6">
        <v>0.55564720945511947</v>
      </c>
      <c r="F66" s="1">
        <v>2</v>
      </c>
      <c r="G66" s="6">
        <v>0.90477868423386032</v>
      </c>
      <c r="J66" s="1">
        <v>4</v>
      </c>
      <c r="K66" s="6">
        <v>1.0473944243362225</v>
      </c>
      <c r="L66" s="1">
        <v>4</v>
      </c>
      <c r="M66" s="6">
        <v>0.55564720945511947</v>
      </c>
      <c r="N66" s="1">
        <v>3</v>
      </c>
      <c r="O66" s="6">
        <v>0.43990622370789112</v>
      </c>
      <c r="P66" s="1">
        <v>5</v>
      </c>
      <c r="Q66" s="6">
        <v>0.27826185690273553</v>
      </c>
      <c r="R66" s="1">
        <v>4</v>
      </c>
      <c r="S66" s="6">
        <v>0.34479136452780657</v>
      </c>
      <c r="V66" s="1">
        <v>6</v>
      </c>
      <c r="W66" s="6">
        <v>0.50804736836425368</v>
      </c>
      <c r="X66" s="1">
        <v>10</v>
      </c>
      <c r="Y66" s="6">
        <v>0.97434768275127959</v>
      </c>
      <c r="Z66" s="1">
        <v>4</v>
      </c>
      <c r="AA66" s="6">
        <v>0.69272118011654937</v>
      </c>
    </row>
    <row r="67" spans="1:27">
      <c r="A67" s="1">
        <v>60</v>
      </c>
      <c r="B67" s="1">
        <v>6</v>
      </c>
      <c r="C67" s="6">
        <v>0.90477868423386032</v>
      </c>
      <c r="F67" s="1">
        <v>3</v>
      </c>
      <c r="G67" s="6">
        <v>1.0473944243362225</v>
      </c>
      <c r="J67" s="1">
        <v>2</v>
      </c>
      <c r="K67" s="6">
        <v>0.60613103260198065</v>
      </c>
      <c r="L67" s="1">
        <v>3</v>
      </c>
      <c r="M67" s="6">
        <v>0.50804736836425368</v>
      </c>
      <c r="N67" s="1">
        <v>3</v>
      </c>
      <c r="O67" s="6">
        <v>0.46324668632773647</v>
      </c>
      <c r="P67" s="1">
        <v>5</v>
      </c>
      <c r="Q67" s="6">
        <v>0.24847484615772389</v>
      </c>
      <c r="R67" s="1">
        <v>4</v>
      </c>
      <c r="S67" s="6">
        <v>0.38170350741115988</v>
      </c>
      <c r="V67" s="1">
        <v>6</v>
      </c>
      <c r="W67" s="6">
        <v>0.44532075864635312</v>
      </c>
      <c r="X67" s="1">
        <v>8</v>
      </c>
      <c r="Y67" s="6">
        <v>0.77573462439500596</v>
      </c>
      <c r="Z67" s="1">
        <v>2</v>
      </c>
      <c r="AA67" s="6">
        <v>0.98912102220478559</v>
      </c>
    </row>
    <row r="68" spans="1:27">
      <c r="A68" s="1">
        <v>61</v>
      </c>
      <c r="B68" s="1">
        <v>4</v>
      </c>
      <c r="C68" s="6">
        <v>0.90477868423386032</v>
      </c>
      <c r="F68" s="1">
        <v>2</v>
      </c>
      <c r="G68" s="6">
        <v>1.0473944243362225</v>
      </c>
      <c r="J68" s="1">
        <v>2</v>
      </c>
      <c r="K68" s="6">
        <v>0.65958366080648412</v>
      </c>
      <c r="L68" s="1">
        <v>4</v>
      </c>
      <c r="M68" s="6">
        <v>0.50804736836425368</v>
      </c>
      <c r="N68" s="1">
        <v>3</v>
      </c>
      <c r="O68" s="6">
        <v>0.46324668632773647</v>
      </c>
      <c r="P68" s="1">
        <v>6</v>
      </c>
      <c r="Q68" s="6">
        <v>0.34479136452780657</v>
      </c>
      <c r="R68" s="1">
        <v>6</v>
      </c>
      <c r="S68" s="6">
        <v>0.38170350741115988</v>
      </c>
      <c r="V68" s="1">
        <v>10</v>
      </c>
      <c r="W68" s="6">
        <v>0.50804736836425368</v>
      </c>
      <c r="X68" s="1">
        <v>8</v>
      </c>
      <c r="Y68" s="6">
        <v>0.60613103260198065</v>
      </c>
      <c r="Z68" s="1">
        <v>4</v>
      </c>
      <c r="AA68" s="6">
        <v>0.65958366080648412</v>
      </c>
    </row>
    <row r="69" spans="1:27">
      <c r="A69" s="1">
        <v>62</v>
      </c>
      <c r="B69" s="1">
        <v>5</v>
      </c>
      <c r="C69" s="6">
        <v>0.60613103260198065</v>
      </c>
      <c r="F69" s="1">
        <v>2</v>
      </c>
      <c r="G69" s="6">
        <v>1.0473944243362225</v>
      </c>
      <c r="J69" s="1">
        <v>2</v>
      </c>
      <c r="K69" s="6">
        <v>0.77573462439500596</v>
      </c>
      <c r="L69" s="1">
        <v>4</v>
      </c>
      <c r="M69" s="6">
        <v>0.55564720945511947</v>
      </c>
      <c r="N69" s="1">
        <v>2</v>
      </c>
      <c r="O69" s="6">
        <v>0.38792386086526764</v>
      </c>
      <c r="P69" s="1">
        <v>4</v>
      </c>
      <c r="Q69" s="6">
        <v>0.3103390886922141</v>
      </c>
      <c r="R69" s="1">
        <v>4</v>
      </c>
      <c r="S69" s="6">
        <v>0.38170350741115988</v>
      </c>
      <c r="V69" s="1">
        <v>11</v>
      </c>
      <c r="W69" s="6">
        <v>0.46324668632773647</v>
      </c>
      <c r="X69" s="1">
        <v>11</v>
      </c>
      <c r="Y69" s="6">
        <v>0.55564720945511947</v>
      </c>
      <c r="Z69" s="1">
        <v>4</v>
      </c>
      <c r="AA69" s="6">
        <v>0.77573462439500596</v>
      </c>
    </row>
    <row r="70" spans="1:27">
      <c r="A70" s="1">
        <v>63</v>
      </c>
      <c r="B70" s="1">
        <v>4</v>
      </c>
      <c r="C70" s="6">
        <v>0.77573462439500596</v>
      </c>
      <c r="F70" s="1">
        <v>4</v>
      </c>
      <c r="G70" s="6">
        <v>1.0473944243362225</v>
      </c>
      <c r="J70" s="1">
        <v>2</v>
      </c>
      <c r="K70" s="6">
        <v>0.46324668632773647</v>
      </c>
      <c r="L70" s="1">
        <v>3</v>
      </c>
      <c r="M70" s="6">
        <v>0.65958366080648412</v>
      </c>
      <c r="N70" s="1">
        <v>3</v>
      </c>
      <c r="O70" s="6">
        <v>0.60613103260198065</v>
      </c>
      <c r="P70" s="1">
        <v>6</v>
      </c>
      <c r="Q70" s="6">
        <v>0.34479136452780657</v>
      </c>
      <c r="R70" s="1">
        <v>4</v>
      </c>
      <c r="S70" s="6">
        <v>0.42116034034392091</v>
      </c>
      <c r="V70" s="1">
        <v>8</v>
      </c>
      <c r="W70" s="6">
        <v>0.55564720945511947</v>
      </c>
      <c r="X70" s="1">
        <v>12</v>
      </c>
      <c r="Y70" s="6">
        <v>0.55564720945511947</v>
      </c>
      <c r="Z70" s="1">
        <v>3</v>
      </c>
      <c r="AA70" s="6">
        <v>0.55564720945511947</v>
      </c>
    </row>
    <row r="71" spans="1:27">
      <c r="A71" s="1">
        <v>64</v>
      </c>
      <c r="B71" s="1">
        <v>5</v>
      </c>
      <c r="C71" s="6">
        <v>0.71608991707027703</v>
      </c>
      <c r="F71" s="1">
        <v>2</v>
      </c>
      <c r="G71" s="6">
        <v>1.2882493375126645</v>
      </c>
      <c r="J71" s="1">
        <v>3</v>
      </c>
      <c r="K71" s="6">
        <v>0.65958366080648412</v>
      </c>
      <c r="L71" s="1">
        <v>4</v>
      </c>
      <c r="M71" s="6">
        <v>0.65958366080648412</v>
      </c>
      <c r="N71" s="1">
        <v>3</v>
      </c>
      <c r="O71" s="6">
        <v>0.60613103260198065</v>
      </c>
      <c r="P71" s="1">
        <v>6</v>
      </c>
      <c r="Q71" s="6">
        <v>0.34479136452780657</v>
      </c>
      <c r="R71" s="1">
        <v>5</v>
      </c>
      <c r="S71" s="6">
        <v>0.38170350741115988</v>
      </c>
      <c r="V71" s="1">
        <v>11</v>
      </c>
      <c r="W71" s="6">
        <v>0.46324668632773647</v>
      </c>
      <c r="X71" s="1">
        <v>6</v>
      </c>
      <c r="Y71" s="6">
        <v>0.65370259935896413</v>
      </c>
      <c r="Z71" s="1">
        <v>4</v>
      </c>
      <c r="AA71" s="6">
        <v>0.50804736836425368</v>
      </c>
    </row>
    <row r="72" spans="1:27">
      <c r="A72" s="1">
        <v>65</v>
      </c>
      <c r="B72" s="1">
        <v>4</v>
      </c>
      <c r="C72" s="6">
        <v>0.71608991707027703</v>
      </c>
      <c r="F72" s="1">
        <v>3</v>
      </c>
      <c r="G72" s="6">
        <v>1.1240037319903364</v>
      </c>
      <c r="J72" s="1">
        <v>2</v>
      </c>
      <c r="K72" s="6">
        <v>0.97434768275127959</v>
      </c>
      <c r="L72" s="1">
        <v>4</v>
      </c>
      <c r="M72" s="6">
        <v>0.90477868423386032</v>
      </c>
      <c r="N72" s="1">
        <v>2</v>
      </c>
      <c r="O72" s="6">
        <v>0.60613103260198065</v>
      </c>
      <c r="P72" s="1">
        <v>6</v>
      </c>
      <c r="Q72" s="6">
        <v>0.3103390886922141</v>
      </c>
      <c r="R72" s="1">
        <v>5</v>
      </c>
      <c r="S72" s="6">
        <v>0.34479136452780657</v>
      </c>
      <c r="V72" s="1">
        <v>8</v>
      </c>
      <c r="W72" s="6">
        <v>0.46324668632773647</v>
      </c>
      <c r="X72" s="1">
        <v>10</v>
      </c>
      <c r="Y72" s="6">
        <v>0.60613103260198065</v>
      </c>
      <c r="Z72" s="1">
        <v>2</v>
      </c>
      <c r="AA72" s="6">
        <v>0.90477868423386032</v>
      </c>
    </row>
    <row r="73" spans="1:27">
      <c r="A73" s="1">
        <v>66</v>
      </c>
      <c r="B73" s="1">
        <v>4</v>
      </c>
      <c r="C73" s="6">
        <v>0.83860260578231816</v>
      </c>
      <c r="F73" s="1">
        <v>3</v>
      </c>
      <c r="G73" s="6">
        <v>0.90477868423386032</v>
      </c>
      <c r="J73" s="1">
        <v>2</v>
      </c>
      <c r="K73" s="6">
        <v>0.71608991707027703</v>
      </c>
      <c r="L73" s="1">
        <v>4</v>
      </c>
      <c r="M73" s="6">
        <v>0.71608991707027703</v>
      </c>
      <c r="N73" s="1">
        <v>3</v>
      </c>
      <c r="O73" s="6">
        <v>0.38170350741115983</v>
      </c>
      <c r="P73" s="1">
        <v>6</v>
      </c>
      <c r="Q73" s="6">
        <v>0.38170350741115983</v>
      </c>
      <c r="R73" s="1">
        <v>6</v>
      </c>
      <c r="S73" s="6">
        <v>0.38170350741115988</v>
      </c>
      <c r="V73" s="1">
        <v>7</v>
      </c>
      <c r="W73" s="6">
        <v>0.50804736836425368</v>
      </c>
      <c r="X73" s="1">
        <v>10</v>
      </c>
      <c r="Y73" s="6">
        <v>0.60467490440704186</v>
      </c>
      <c r="Z73" s="1">
        <v>4</v>
      </c>
      <c r="AA73" s="6">
        <v>0.90477868423386032</v>
      </c>
    </row>
    <row r="74" spans="1:27">
      <c r="A74" s="1">
        <v>67</v>
      </c>
      <c r="B74" s="1">
        <v>4</v>
      </c>
      <c r="C74" s="6">
        <v>0.97434768275127959</v>
      </c>
      <c r="F74" s="1">
        <v>2</v>
      </c>
      <c r="G74" s="6">
        <v>1.0473944243362225</v>
      </c>
      <c r="J74" s="1">
        <v>2</v>
      </c>
      <c r="K74" s="6">
        <v>0.71608991707027703</v>
      </c>
      <c r="L74" s="1">
        <v>4</v>
      </c>
      <c r="M74" s="6">
        <v>0.90477868423386032</v>
      </c>
      <c r="N74" s="1">
        <v>4</v>
      </c>
      <c r="O74" s="6">
        <v>0.46324668632773647</v>
      </c>
      <c r="P74" s="1">
        <v>6</v>
      </c>
      <c r="Q74" s="6">
        <v>0.38170350741115983</v>
      </c>
      <c r="R74" s="1">
        <v>6</v>
      </c>
      <c r="S74" s="6">
        <v>0.38170350741115988</v>
      </c>
      <c r="V74" s="1">
        <v>11</v>
      </c>
      <c r="W74" s="6">
        <v>0.42116034034392086</v>
      </c>
      <c r="X74" s="1">
        <v>9</v>
      </c>
      <c r="Y74" s="6">
        <v>0.60613103260198065</v>
      </c>
      <c r="Z74" s="1">
        <v>4</v>
      </c>
      <c r="AA74" s="6">
        <v>0.98912102220478559</v>
      </c>
    </row>
    <row r="75" spans="1:27">
      <c r="A75" s="1">
        <v>68</v>
      </c>
      <c r="B75" s="1">
        <v>4</v>
      </c>
      <c r="C75" s="6">
        <v>0.60613103260198065</v>
      </c>
      <c r="F75" s="1">
        <v>2</v>
      </c>
      <c r="G75" s="6">
        <v>1.1240037319903364</v>
      </c>
      <c r="J75" s="1">
        <v>1</v>
      </c>
      <c r="K75" s="6">
        <v>0.77573462439500596</v>
      </c>
      <c r="L75" s="1">
        <v>3</v>
      </c>
      <c r="M75" s="6">
        <v>0.97434768275127959</v>
      </c>
      <c r="N75" s="1">
        <v>4</v>
      </c>
      <c r="O75" s="6">
        <v>0.46324668632773647</v>
      </c>
      <c r="P75" s="1">
        <v>6</v>
      </c>
      <c r="Q75" s="6">
        <v>0.38170350741115983</v>
      </c>
      <c r="R75" s="1">
        <v>6</v>
      </c>
      <c r="S75" s="6">
        <v>0.34479136452780657</v>
      </c>
      <c r="V75" s="1">
        <v>9</v>
      </c>
      <c r="W75" s="6">
        <v>0.63121036675558795</v>
      </c>
      <c r="X75" s="1">
        <v>8</v>
      </c>
      <c r="Y75" s="6">
        <v>0.60613103260198065</v>
      </c>
      <c r="Z75" s="1">
        <v>4</v>
      </c>
      <c r="AA75" s="6">
        <v>0.94611576036979494</v>
      </c>
    </row>
    <row r="76" spans="1:27">
      <c r="A76" s="1">
        <v>69</v>
      </c>
      <c r="B76" s="1">
        <v>4</v>
      </c>
      <c r="C76" s="6">
        <v>0.71608991707027703</v>
      </c>
      <c r="F76" s="1">
        <v>2</v>
      </c>
      <c r="G76" s="6">
        <v>0.97434768275127959</v>
      </c>
      <c r="J76" s="1">
        <v>1</v>
      </c>
      <c r="K76" s="6">
        <v>0.97434768275127959</v>
      </c>
      <c r="L76" s="1">
        <v>5</v>
      </c>
      <c r="M76" s="6">
        <v>0.46324668632773647</v>
      </c>
      <c r="N76" s="1">
        <v>2</v>
      </c>
      <c r="O76" s="6">
        <v>0.50267524492661519</v>
      </c>
      <c r="P76" s="1">
        <v>4</v>
      </c>
      <c r="Q76" s="6">
        <v>0.34479136452780657</v>
      </c>
      <c r="R76" s="1">
        <v>4</v>
      </c>
      <c r="S76" s="6">
        <v>0.46324668632773652</v>
      </c>
      <c r="V76" s="1">
        <v>8</v>
      </c>
      <c r="W76" s="6">
        <v>0.55564720945511947</v>
      </c>
      <c r="X76" s="1">
        <v>8</v>
      </c>
      <c r="Y76" s="6">
        <v>0.83860260578231816</v>
      </c>
      <c r="Z76" s="1">
        <v>4</v>
      </c>
      <c r="AA76" s="6">
        <v>1.0473944243362225</v>
      </c>
    </row>
    <row r="77" spans="1:27">
      <c r="A77" s="1">
        <v>70</v>
      </c>
      <c r="B77" s="1">
        <v>5</v>
      </c>
      <c r="C77" s="6">
        <v>0.77573462439500596</v>
      </c>
      <c r="F77" s="1">
        <v>2</v>
      </c>
      <c r="G77" s="6">
        <v>1.0473944243362225</v>
      </c>
      <c r="J77" s="1">
        <v>2</v>
      </c>
      <c r="K77" s="6">
        <v>1.0473944243362225</v>
      </c>
      <c r="L77" s="1">
        <v>2</v>
      </c>
      <c r="M77" s="6">
        <v>0.71608991707027703</v>
      </c>
      <c r="N77" s="1">
        <v>3</v>
      </c>
      <c r="O77" s="6">
        <v>0.65958366080648412</v>
      </c>
      <c r="P77" s="1">
        <v>5</v>
      </c>
      <c r="Q77" s="6">
        <v>0.29400889372931349</v>
      </c>
      <c r="R77" s="1">
        <v>5</v>
      </c>
      <c r="S77" s="6">
        <v>0.34479136452780657</v>
      </c>
      <c r="V77" s="1">
        <v>10</v>
      </c>
      <c r="W77" s="6">
        <v>0.47076765914043045</v>
      </c>
      <c r="X77" s="1">
        <v>8</v>
      </c>
      <c r="Y77" s="6">
        <v>0.90477868423386032</v>
      </c>
      <c r="Z77" s="1">
        <v>4</v>
      </c>
      <c r="AA77" s="6">
        <v>0.8515663878673565</v>
      </c>
    </row>
    <row r="78" spans="1:27">
      <c r="A78" s="1">
        <v>71</v>
      </c>
      <c r="B78" s="1">
        <v>5</v>
      </c>
      <c r="C78" s="6">
        <v>0.77573462439500596</v>
      </c>
      <c r="F78" s="1">
        <v>2</v>
      </c>
      <c r="G78" s="6">
        <v>1.3760552813841724</v>
      </c>
      <c r="J78" s="1">
        <v>3</v>
      </c>
      <c r="K78" s="6">
        <v>1.0473944243362225</v>
      </c>
      <c r="L78" s="1">
        <v>4</v>
      </c>
      <c r="M78" s="6">
        <v>0.55564720945511947</v>
      </c>
      <c r="N78" s="1">
        <v>3</v>
      </c>
      <c r="O78" s="6">
        <v>0.42116034034392086</v>
      </c>
      <c r="P78" s="1">
        <v>6</v>
      </c>
      <c r="Q78" s="6">
        <v>0.27826185690273553</v>
      </c>
      <c r="R78" s="1">
        <v>6</v>
      </c>
      <c r="S78" s="6">
        <v>0.38170350741115988</v>
      </c>
      <c r="V78" s="1">
        <v>11</v>
      </c>
      <c r="W78" s="6">
        <v>0.50804736836425368</v>
      </c>
      <c r="X78" s="1">
        <v>12</v>
      </c>
      <c r="Y78" s="6">
        <v>0.60613103260198065</v>
      </c>
      <c r="Z78" s="1">
        <v>4</v>
      </c>
      <c r="AA78" s="6">
        <v>0.90477868423386032</v>
      </c>
    </row>
    <row r="79" spans="1:27">
      <c r="A79" s="1">
        <v>72</v>
      </c>
      <c r="B79" s="1">
        <v>3</v>
      </c>
      <c r="C79" s="6">
        <v>0.71608991707027703</v>
      </c>
      <c r="F79" s="1">
        <v>3</v>
      </c>
      <c r="G79" s="6">
        <v>1.2042604287152681</v>
      </c>
      <c r="J79" s="1">
        <v>2</v>
      </c>
      <c r="K79" s="6">
        <v>0.97434768275127959</v>
      </c>
      <c r="L79" s="1">
        <v>2</v>
      </c>
      <c r="M79" s="6">
        <v>0.65958366080648412</v>
      </c>
      <c r="N79" s="1">
        <v>4</v>
      </c>
      <c r="O79" s="6">
        <v>0.55564720945511947</v>
      </c>
      <c r="P79" s="1">
        <v>6</v>
      </c>
      <c r="Q79" s="6">
        <v>0.38170350741115983</v>
      </c>
      <c r="R79" s="1">
        <v>6</v>
      </c>
      <c r="S79" s="6">
        <v>0.34479136452780657</v>
      </c>
      <c r="V79" s="1">
        <v>7</v>
      </c>
      <c r="W79" s="6">
        <v>0.41987385815227579</v>
      </c>
      <c r="X79" s="1">
        <v>8</v>
      </c>
      <c r="Y79" s="6">
        <v>0.77573462439500596</v>
      </c>
      <c r="Z79" s="1">
        <v>4</v>
      </c>
      <c r="AA79" s="6">
        <v>0.60613103260198065</v>
      </c>
    </row>
    <row r="80" spans="1:27">
      <c r="A80" s="1">
        <v>73</v>
      </c>
      <c r="B80" s="1">
        <v>4</v>
      </c>
      <c r="C80" s="6">
        <v>0.55564720945511947</v>
      </c>
      <c r="F80" s="1">
        <v>4</v>
      </c>
      <c r="G80" s="6">
        <v>0.50804736836425368</v>
      </c>
      <c r="J80" s="1">
        <v>3</v>
      </c>
      <c r="K80" s="6">
        <v>0.77573462439500596</v>
      </c>
      <c r="L80" s="1">
        <v>4</v>
      </c>
      <c r="M80" s="6">
        <v>0.60613103260198065</v>
      </c>
      <c r="N80" s="1">
        <v>3</v>
      </c>
      <c r="O80" s="6">
        <v>0.42116034034392086</v>
      </c>
      <c r="P80" s="1">
        <v>6</v>
      </c>
      <c r="Q80" s="6">
        <v>0.42116034034392086</v>
      </c>
      <c r="R80" s="1">
        <v>5</v>
      </c>
      <c r="S80" s="6">
        <v>0.33448536982770527</v>
      </c>
      <c r="V80" s="1">
        <v>8</v>
      </c>
      <c r="W80" s="6">
        <v>0.40423815151535941</v>
      </c>
      <c r="X80" s="1">
        <v>10</v>
      </c>
      <c r="Y80" s="6">
        <v>0.55564720945511947</v>
      </c>
      <c r="Z80" s="1">
        <v>4</v>
      </c>
      <c r="AA80" s="6">
        <v>0.55701851464841146</v>
      </c>
    </row>
    <row r="81" spans="1:27">
      <c r="A81" s="1">
        <v>74</v>
      </c>
      <c r="B81" s="1">
        <v>4</v>
      </c>
      <c r="C81" s="6">
        <v>0.90477868423386032</v>
      </c>
      <c r="F81" s="1">
        <v>3</v>
      </c>
      <c r="G81" s="6">
        <v>0.97434768275127959</v>
      </c>
      <c r="J81" s="1">
        <v>1</v>
      </c>
      <c r="K81" s="6">
        <v>0.97434768275127959</v>
      </c>
      <c r="L81" s="1">
        <v>6</v>
      </c>
      <c r="M81" s="6">
        <v>0.65958366080648412</v>
      </c>
      <c r="N81" s="1">
        <v>4</v>
      </c>
      <c r="O81" s="6">
        <v>0.46324668632773647</v>
      </c>
      <c r="P81" s="1">
        <v>6</v>
      </c>
      <c r="Q81" s="6">
        <v>0.34479136452780657</v>
      </c>
      <c r="R81" s="1">
        <v>6</v>
      </c>
      <c r="S81" s="6">
        <v>0.38170350741115988</v>
      </c>
      <c r="V81" s="1">
        <v>11</v>
      </c>
      <c r="W81" s="6">
        <v>0.46324668632773647</v>
      </c>
      <c r="X81" s="1">
        <v>6</v>
      </c>
      <c r="Y81" s="6">
        <v>1.1240037319903364</v>
      </c>
      <c r="Z81" s="1">
        <v>4</v>
      </c>
      <c r="AA81" s="6">
        <v>0.65958366080648412</v>
      </c>
    </row>
    <row r="82" spans="1:27">
      <c r="A82" s="1">
        <v>75</v>
      </c>
      <c r="B82" s="1">
        <v>4</v>
      </c>
      <c r="C82" s="6">
        <v>0.90477868423386032</v>
      </c>
      <c r="F82" s="1">
        <v>3</v>
      </c>
      <c r="G82" s="6">
        <v>1.1240037319903364</v>
      </c>
      <c r="J82" s="1">
        <v>2</v>
      </c>
      <c r="K82" s="6">
        <v>1.0473944243362225</v>
      </c>
      <c r="L82" s="1">
        <v>4</v>
      </c>
      <c r="M82" s="6">
        <v>0.42116034034392086</v>
      </c>
      <c r="N82" s="1">
        <v>3</v>
      </c>
      <c r="O82" s="6">
        <v>0.38170350741115983</v>
      </c>
      <c r="P82" s="1">
        <v>4</v>
      </c>
      <c r="Q82" s="6">
        <v>0.3103390886922141</v>
      </c>
      <c r="R82" s="1">
        <v>7</v>
      </c>
      <c r="S82" s="6">
        <v>0.34479136452780657</v>
      </c>
      <c r="V82" s="1">
        <v>8</v>
      </c>
      <c r="W82" s="6">
        <v>0.60613103260198065</v>
      </c>
      <c r="X82" s="1">
        <v>8</v>
      </c>
      <c r="Y82" s="6">
        <v>0.81285882478247662</v>
      </c>
      <c r="Z82" s="1">
        <v>3</v>
      </c>
      <c r="AA82" s="6">
        <v>0.79350504324003668</v>
      </c>
    </row>
    <row r="83" spans="1:27">
      <c r="A83" s="1">
        <v>76</v>
      </c>
      <c r="B83" s="1">
        <v>4</v>
      </c>
      <c r="C83" s="6">
        <v>0.77573462439500596</v>
      </c>
      <c r="F83" s="1">
        <v>2</v>
      </c>
      <c r="G83" s="6">
        <v>1.0473944243362225</v>
      </c>
      <c r="J83" s="1">
        <v>3</v>
      </c>
      <c r="K83" s="6">
        <v>0.50804736836425368</v>
      </c>
      <c r="L83" s="1">
        <v>2</v>
      </c>
      <c r="M83" s="6">
        <v>0.42116034034392086</v>
      </c>
      <c r="N83" s="1">
        <v>4</v>
      </c>
      <c r="O83" s="6">
        <v>0.38170350741115983</v>
      </c>
      <c r="P83" s="1">
        <v>4</v>
      </c>
      <c r="Q83" s="6">
        <v>0.38170350741115983</v>
      </c>
      <c r="R83" s="1">
        <v>6</v>
      </c>
      <c r="S83" s="6">
        <v>0.34358970533780847</v>
      </c>
      <c r="V83" s="1">
        <v>11</v>
      </c>
      <c r="W83" s="6">
        <v>0.46324668632773647</v>
      </c>
      <c r="X83" s="1">
        <v>8</v>
      </c>
      <c r="Y83" s="6">
        <v>1.4027603897360124</v>
      </c>
      <c r="Z83" s="1">
        <v>2</v>
      </c>
      <c r="AA83" s="6">
        <v>0.65958366080648412</v>
      </c>
    </row>
    <row r="84" spans="1:27">
      <c r="A84" s="1">
        <v>77</v>
      </c>
      <c r="B84" s="1">
        <v>4</v>
      </c>
      <c r="C84" s="6">
        <v>0.77573462439500596</v>
      </c>
      <c r="F84" s="1">
        <v>2</v>
      </c>
      <c r="G84" s="6">
        <v>1.0473944243362225</v>
      </c>
      <c r="J84" s="1">
        <v>2</v>
      </c>
      <c r="K84" s="6">
        <v>1.2882493375126645</v>
      </c>
      <c r="L84" s="1">
        <v>4</v>
      </c>
      <c r="M84" s="6">
        <v>0.71608991707027703</v>
      </c>
      <c r="N84" s="1">
        <v>2</v>
      </c>
      <c r="O84" s="6">
        <v>0.65958366080648412</v>
      </c>
      <c r="P84" s="1">
        <v>6</v>
      </c>
      <c r="Q84" s="6">
        <v>0.3103390886922141</v>
      </c>
      <c r="R84" s="1">
        <v>6</v>
      </c>
      <c r="S84" s="6">
        <v>0.34479136452780657</v>
      </c>
      <c r="V84" s="1">
        <v>15</v>
      </c>
      <c r="W84" s="6">
        <v>0.50804736836425368</v>
      </c>
      <c r="X84" s="1">
        <v>7</v>
      </c>
      <c r="Y84" s="6">
        <v>0.60613103260198065</v>
      </c>
      <c r="Z84" s="1">
        <v>4</v>
      </c>
      <c r="AA84" s="6">
        <v>0.52115252211870355</v>
      </c>
    </row>
    <row r="85" spans="1:27">
      <c r="A85" s="1">
        <v>78</v>
      </c>
      <c r="B85" s="1">
        <v>2</v>
      </c>
      <c r="C85" s="6">
        <v>0.65958366080648412</v>
      </c>
      <c r="F85" s="1">
        <v>4</v>
      </c>
      <c r="G85" s="6">
        <v>1.1240037319903364</v>
      </c>
      <c r="J85" s="1">
        <v>2</v>
      </c>
      <c r="K85" s="6">
        <v>0.71608991707027703</v>
      </c>
      <c r="L85" s="1">
        <v>5</v>
      </c>
      <c r="M85" s="6">
        <v>0.55564720945511947</v>
      </c>
      <c r="N85" s="1">
        <v>2</v>
      </c>
      <c r="O85" s="6">
        <v>0.58052332183394773</v>
      </c>
      <c r="P85" s="1">
        <v>6</v>
      </c>
      <c r="Q85" s="6">
        <v>0.34479136452780657</v>
      </c>
      <c r="R85" s="1">
        <v>5</v>
      </c>
      <c r="S85" s="6">
        <v>0.29157906816130263</v>
      </c>
      <c r="V85" s="1">
        <v>8</v>
      </c>
      <c r="W85" s="6">
        <v>0.50804736836425368</v>
      </c>
      <c r="X85" s="1">
        <v>5</v>
      </c>
      <c r="Y85" s="6">
        <v>0.46324668632773647</v>
      </c>
      <c r="Z85" s="1">
        <v>4</v>
      </c>
      <c r="AA85" s="6">
        <v>0.90477868423386032</v>
      </c>
    </row>
    <row r="86" spans="1:27">
      <c r="A86" s="1">
        <v>79</v>
      </c>
      <c r="B86" s="1">
        <v>3</v>
      </c>
      <c r="C86" s="6">
        <v>1.0473944243362225</v>
      </c>
      <c r="F86" s="1">
        <v>2</v>
      </c>
      <c r="G86" s="6">
        <v>0.60613103260198065</v>
      </c>
      <c r="J86" s="1">
        <v>1</v>
      </c>
      <c r="K86" s="6">
        <v>1.0473944243362225</v>
      </c>
      <c r="L86" s="1">
        <v>4</v>
      </c>
      <c r="M86" s="6">
        <v>0.46324668632773647</v>
      </c>
      <c r="N86" s="1">
        <v>2</v>
      </c>
      <c r="O86" s="6">
        <v>0.44186952276684388</v>
      </c>
      <c r="P86" s="1">
        <v>5</v>
      </c>
      <c r="Q86" s="6">
        <v>0.3103390886922141</v>
      </c>
      <c r="R86" s="1">
        <v>4</v>
      </c>
      <c r="S86" s="6">
        <v>0.38170350741115988</v>
      </c>
      <c r="V86" s="1">
        <v>11</v>
      </c>
      <c r="W86" s="6">
        <v>0.46324668632773647</v>
      </c>
      <c r="X86" s="1">
        <v>6</v>
      </c>
      <c r="Y86" s="6">
        <v>0.65958366080648412</v>
      </c>
      <c r="Z86" s="1">
        <v>4</v>
      </c>
      <c r="AA86" s="6">
        <v>0.52115252211870355</v>
      </c>
    </row>
    <row r="87" spans="1:27">
      <c r="A87" s="1">
        <v>80</v>
      </c>
      <c r="B87" s="1">
        <v>5</v>
      </c>
      <c r="C87" s="6">
        <v>0.60613103260198065</v>
      </c>
      <c r="F87" s="1">
        <v>2</v>
      </c>
      <c r="G87" s="6">
        <v>1.2882493375126645</v>
      </c>
      <c r="J87" s="1">
        <v>4</v>
      </c>
      <c r="K87" s="6">
        <v>0.55564720945511947</v>
      </c>
      <c r="L87" s="1">
        <v>4</v>
      </c>
      <c r="M87" s="6">
        <v>0.60613103260198065</v>
      </c>
      <c r="N87" s="1">
        <v>2</v>
      </c>
      <c r="O87" s="6">
        <v>0.60613103260198065</v>
      </c>
      <c r="P87" s="1">
        <v>6</v>
      </c>
      <c r="Q87" s="6">
        <v>0.38170350741115983</v>
      </c>
      <c r="R87" s="1">
        <v>5</v>
      </c>
      <c r="S87" s="6">
        <v>0.38170350741115988</v>
      </c>
      <c r="V87" s="1">
        <v>11</v>
      </c>
      <c r="W87" s="6">
        <v>0.50804736836425368</v>
      </c>
      <c r="X87" s="1">
        <v>11</v>
      </c>
      <c r="Y87" s="6">
        <v>0.77573462439500596</v>
      </c>
      <c r="Z87" s="1">
        <v>3</v>
      </c>
      <c r="AA87" s="6">
        <v>1.1240037319903364</v>
      </c>
    </row>
    <row r="88" spans="1:27">
      <c r="A88" s="1">
        <v>81</v>
      </c>
      <c r="B88" s="1">
        <v>4</v>
      </c>
      <c r="C88" s="6">
        <v>1.663223553459835</v>
      </c>
      <c r="F88" s="1">
        <v>2</v>
      </c>
      <c r="G88" s="6">
        <v>0.60613103260198065</v>
      </c>
      <c r="J88" s="1">
        <v>2</v>
      </c>
      <c r="K88" s="6">
        <v>0.77573462439500596</v>
      </c>
      <c r="L88" s="1">
        <v>2</v>
      </c>
      <c r="M88" s="6">
        <v>0.97434768275127959</v>
      </c>
      <c r="N88" s="1">
        <v>2</v>
      </c>
      <c r="O88" s="6">
        <v>0.42116034034392086</v>
      </c>
      <c r="P88" s="1">
        <v>6</v>
      </c>
      <c r="Q88" s="6">
        <v>0.3103390886922141</v>
      </c>
      <c r="R88" s="1">
        <v>5</v>
      </c>
      <c r="S88" s="6">
        <v>0.42116034034392091</v>
      </c>
      <c r="V88" s="1">
        <v>11</v>
      </c>
      <c r="W88" s="6">
        <v>0.65958366080648412</v>
      </c>
      <c r="X88" s="1">
        <v>8</v>
      </c>
      <c r="Y88" s="6">
        <v>0.60613103260198065</v>
      </c>
      <c r="Z88" s="1">
        <v>2</v>
      </c>
      <c r="AA88" s="6">
        <v>0.60613103260198065</v>
      </c>
    </row>
    <row r="89" spans="1:27">
      <c r="A89" s="1">
        <v>82</v>
      </c>
      <c r="B89" s="1">
        <v>4</v>
      </c>
      <c r="C89" s="6">
        <v>0.65958366080648412</v>
      </c>
      <c r="F89" s="1">
        <v>3</v>
      </c>
      <c r="G89" s="6">
        <v>1.0473944243362225</v>
      </c>
      <c r="J89" s="1">
        <v>2</v>
      </c>
      <c r="K89" s="6">
        <v>0.97434768275127959</v>
      </c>
      <c r="L89" s="1">
        <v>3</v>
      </c>
      <c r="M89" s="6">
        <v>0.65958366080648412</v>
      </c>
      <c r="N89" s="1">
        <v>4</v>
      </c>
      <c r="O89" s="6">
        <v>0.46324668632773647</v>
      </c>
      <c r="P89" s="1">
        <v>6</v>
      </c>
      <c r="Q89" s="6">
        <v>0.38170350741115983</v>
      </c>
      <c r="R89" s="1">
        <v>6</v>
      </c>
      <c r="S89" s="6">
        <v>0.34479136452780657</v>
      </c>
      <c r="V89" s="1">
        <v>9</v>
      </c>
      <c r="W89" s="6">
        <v>0.32979183040324206</v>
      </c>
      <c r="X89" s="1">
        <v>7</v>
      </c>
      <c r="Y89" s="6">
        <v>0.90477868423386032</v>
      </c>
      <c r="Z89" s="1">
        <v>3</v>
      </c>
      <c r="AA89" s="6">
        <v>0.65958366080648412</v>
      </c>
    </row>
    <row r="90" spans="1:27">
      <c r="A90" s="1">
        <v>83</v>
      </c>
      <c r="B90" s="1">
        <v>4</v>
      </c>
      <c r="C90" s="6">
        <v>0.97434768275127959</v>
      </c>
      <c r="F90" s="1">
        <v>2</v>
      </c>
      <c r="G90" s="6">
        <v>1.7671458676442586</v>
      </c>
      <c r="J90" s="1">
        <v>3</v>
      </c>
      <c r="K90" s="6">
        <v>0.60613103260198065</v>
      </c>
      <c r="L90" s="1">
        <v>2</v>
      </c>
      <c r="M90" s="6">
        <v>0.83860260578231816</v>
      </c>
      <c r="N90" s="1">
        <v>4</v>
      </c>
      <c r="O90" s="6">
        <v>0.38170350741115983</v>
      </c>
      <c r="P90" s="1">
        <v>6</v>
      </c>
      <c r="Q90" s="6">
        <v>0.38170350741115983</v>
      </c>
      <c r="R90" s="1">
        <v>5</v>
      </c>
      <c r="S90" s="6">
        <v>0.32979183040324206</v>
      </c>
      <c r="V90" s="1">
        <v>8</v>
      </c>
      <c r="W90" s="6">
        <v>0.50804736836425368</v>
      </c>
      <c r="X90" s="1">
        <v>8</v>
      </c>
      <c r="Y90" s="6">
        <v>0.71608991707027703</v>
      </c>
      <c r="Z90" s="1">
        <v>4</v>
      </c>
      <c r="AA90" s="6">
        <v>0.90477868423386032</v>
      </c>
    </row>
    <row r="91" spans="1:27">
      <c r="A91" s="1">
        <v>84</v>
      </c>
      <c r="B91" s="1">
        <v>4</v>
      </c>
      <c r="C91" s="6">
        <v>0.90477868423386032</v>
      </c>
      <c r="F91" s="1">
        <v>2</v>
      </c>
      <c r="G91" s="6">
        <v>1.2882493375126645</v>
      </c>
      <c r="J91" s="1">
        <v>2</v>
      </c>
      <c r="K91" s="6">
        <v>0.65958366080648412</v>
      </c>
      <c r="L91" s="1">
        <v>3</v>
      </c>
      <c r="M91" s="6">
        <v>0.55564720945511947</v>
      </c>
      <c r="N91" s="1">
        <v>4</v>
      </c>
      <c r="O91" s="6">
        <v>0.55564720945511947</v>
      </c>
      <c r="P91" s="1">
        <v>5</v>
      </c>
      <c r="Q91" s="6">
        <v>0.38170350741115983</v>
      </c>
      <c r="R91" s="1">
        <v>5</v>
      </c>
      <c r="S91" s="6">
        <v>0.42116034034392091</v>
      </c>
      <c r="V91" s="1">
        <v>10</v>
      </c>
      <c r="W91" s="6">
        <v>0.53883811796208725</v>
      </c>
      <c r="X91" s="1">
        <v>6</v>
      </c>
      <c r="Y91" s="6">
        <v>0.90477868423386032</v>
      </c>
      <c r="Z91" s="1">
        <v>3</v>
      </c>
      <c r="AA91" s="6">
        <v>0.90477868423386032</v>
      </c>
    </row>
    <row r="92" spans="1:27">
      <c r="A92" s="1">
        <v>85</v>
      </c>
      <c r="B92" s="1">
        <v>4</v>
      </c>
      <c r="C92" s="6">
        <v>0.71608991707027703</v>
      </c>
      <c r="F92" s="1">
        <v>2</v>
      </c>
      <c r="G92" s="6">
        <v>1.3760552813841724</v>
      </c>
      <c r="J92" s="1">
        <v>2</v>
      </c>
      <c r="K92" s="6">
        <v>0.60613103260198065</v>
      </c>
      <c r="L92" s="1">
        <v>2</v>
      </c>
      <c r="M92" s="6">
        <v>0.50804736836425368</v>
      </c>
      <c r="N92" s="1">
        <v>4</v>
      </c>
      <c r="O92" s="6">
        <v>0.42116034034392086</v>
      </c>
      <c r="P92" s="1">
        <v>5</v>
      </c>
      <c r="Q92" s="6">
        <v>0.34479136452780657</v>
      </c>
      <c r="R92" s="1">
        <v>5</v>
      </c>
      <c r="S92" s="6">
        <v>0.38170350741115988</v>
      </c>
      <c r="V92" s="1">
        <v>12</v>
      </c>
      <c r="W92" s="6">
        <v>0.55564720945511947</v>
      </c>
      <c r="X92" s="1">
        <v>8</v>
      </c>
      <c r="Y92" s="6">
        <v>0.71608991707027703</v>
      </c>
      <c r="Z92" s="1">
        <v>2</v>
      </c>
      <c r="AA92" s="6">
        <v>0.90477868423386032</v>
      </c>
    </row>
    <row r="93" spans="1:27">
      <c r="A93" s="1">
        <v>86</v>
      </c>
      <c r="B93" s="1">
        <v>4</v>
      </c>
      <c r="C93" s="6">
        <v>0.97434768275127959</v>
      </c>
      <c r="F93" s="1">
        <v>3</v>
      </c>
      <c r="G93" s="6">
        <v>0.83860260578231816</v>
      </c>
      <c r="J93" s="1">
        <v>2</v>
      </c>
      <c r="K93" s="6">
        <v>1.2882493375126645</v>
      </c>
      <c r="L93" s="1">
        <v>3</v>
      </c>
      <c r="M93" s="6">
        <v>0.65958366080648412</v>
      </c>
      <c r="N93" s="1">
        <v>4</v>
      </c>
      <c r="O93" s="6">
        <v>0.50804736836425368</v>
      </c>
      <c r="P93" s="1">
        <v>7</v>
      </c>
      <c r="Q93" s="6">
        <v>0.38170350741115983</v>
      </c>
      <c r="R93" s="1">
        <v>4</v>
      </c>
      <c r="S93" s="6">
        <v>0.46324668632773652</v>
      </c>
      <c r="V93" s="1">
        <v>16</v>
      </c>
      <c r="W93" s="6">
        <v>0.43259730839931448</v>
      </c>
      <c r="X93" s="1">
        <v>5</v>
      </c>
      <c r="Y93" s="6">
        <v>0.83860260578231816</v>
      </c>
      <c r="Z93" s="1">
        <v>2</v>
      </c>
      <c r="AA93" s="6">
        <v>1.2882493375126645</v>
      </c>
    </row>
    <row r="94" spans="1:27">
      <c r="A94" s="1">
        <v>87</v>
      </c>
      <c r="B94" s="1">
        <v>4</v>
      </c>
      <c r="C94" s="6">
        <v>1.2882493375126645</v>
      </c>
      <c r="F94" s="1">
        <v>2</v>
      </c>
      <c r="G94" s="6">
        <v>1.3760552813841724</v>
      </c>
      <c r="J94" s="1">
        <v>2</v>
      </c>
      <c r="K94" s="6">
        <v>1.0473944243362225</v>
      </c>
      <c r="L94" s="1">
        <v>3</v>
      </c>
      <c r="M94" s="6">
        <v>0.55564720945511947</v>
      </c>
      <c r="N94" s="1">
        <v>2</v>
      </c>
      <c r="O94" s="6">
        <v>0.41987385815227579</v>
      </c>
      <c r="P94" s="1">
        <v>4</v>
      </c>
      <c r="Q94" s="6">
        <v>0.42116034034392086</v>
      </c>
      <c r="R94" s="1">
        <v>5</v>
      </c>
      <c r="S94" s="6">
        <v>0.38170350741115988</v>
      </c>
      <c r="V94" s="1">
        <v>9</v>
      </c>
      <c r="W94" s="6">
        <v>0.55564720945511947</v>
      </c>
      <c r="X94" s="1">
        <v>8</v>
      </c>
      <c r="Y94" s="6">
        <v>0.60613103260198065</v>
      </c>
      <c r="Z94" s="1">
        <v>4</v>
      </c>
      <c r="AA94" s="6">
        <v>0.60613103260198065</v>
      </c>
    </row>
    <row r="95" spans="1:27">
      <c r="A95" s="1">
        <v>88</v>
      </c>
      <c r="B95" s="1">
        <v>4</v>
      </c>
      <c r="C95" s="6">
        <v>0.71608991707027703</v>
      </c>
      <c r="F95" s="1">
        <v>4</v>
      </c>
      <c r="G95" s="6">
        <v>1.7671458676442586</v>
      </c>
      <c r="J95" s="1">
        <v>2</v>
      </c>
      <c r="K95" s="6">
        <v>0.65958366080648412</v>
      </c>
      <c r="L95" s="1">
        <v>2</v>
      </c>
      <c r="M95" s="6">
        <v>0.71608991707027703</v>
      </c>
      <c r="N95" s="1">
        <v>3</v>
      </c>
      <c r="O95" s="6">
        <v>0.38170350741115983</v>
      </c>
      <c r="P95" s="1">
        <v>6</v>
      </c>
      <c r="Q95" s="6">
        <v>0.38170350741115983</v>
      </c>
      <c r="R95" s="1">
        <v>7</v>
      </c>
      <c r="S95" s="6">
        <v>0.38170350741115988</v>
      </c>
      <c r="V95" s="1">
        <v>10</v>
      </c>
      <c r="W95" s="6">
        <v>0.60613103260198065</v>
      </c>
      <c r="X95" s="1">
        <v>12</v>
      </c>
      <c r="Y95" s="6">
        <v>0.71608991707027703</v>
      </c>
      <c r="Z95" s="1">
        <v>4</v>
      </c>
      <c r="AA95" s="6">
        <v>0.87092016940979644</v>
      </c>
    </row>
    <row r="96" spans="1:27">
      <c r="A96" s="1">
        <v>89</v>
      </c>
      <c r="B96" s="1">
        <v>4</v>
      </c>
      <c r="C96" s="6">
        <v>1.0473944243362225</v>
      </c>
      <c r="F96" s="1">
        <v>2</v>
      </c>
      <c r="G96" s="6">
        <v>1.1240037319903364</v>
      </c>
      <c r="J96" s="1">
        <v>2</v>
      </c>
      <c r="K96" s="6">
        <v>0.97434768275127959</v>
      </c>
      <c r="L96" s="1">
        <v>2</v>
      </c>
      <c r="M96" s="6">
        <v>1.1240037319903364</v>
      </c>
      <c r="N96" s="1">
        <v>2</v>
      </c>
      <c r="O96" s="6">
        <v>0.60613103260198065</v>
      </c>
      <c r="P96" s="1">
        <v>5</v>
      </c>
      <c r="Q96" s="6">
        <v>0.3103390886922141</v>
      </c>
      <c r="R96" s="1">
        <v>6</v>
      </c>
      <c r="S96" s="6">
        <v>0.31948583570314076</v>
      </c>
      <c r="V96" s="1">
        <v>9</v>
      </c>
      <c r="W96" s="6">
        <v>0.58502424235883765</v>
      </c>
      <c r="X96" s="1">
        <v>9</v>
      </c>
      <c r="Y96" s="6">
        <v>0.71608991707027703</v>
      </c>
      <c r="Z96" s="1">
        <v>4</v>
      </c>
      <c r="AA96" s="6">
        <v>0.81656276252105897</v>
      </c>
    </row>
    <row r="97" spans="1:27">
      <c r="A97" s="1">
        <v>90</v>
      </c>
      <c r="B97" s="1">
        <v>4</v>
      </c>
      <c r="C97" s="6">
        <v>0.90477868423386032</v>
      </c>
      <c r="F97" s="1">
        <v>2</v>
      </c>
      <c r="G97" s="6">
        <v>1.0473944243362225</v>
      </c>
      <c r="J97" s="1">
        <v>3</v>
      </c>
      <c r="K97" s="6">
        <v>1.1240037319903364</v>
      </c>
      <c r="L97" s="1">
        <v>2</v>
      </c>
      <c r="M97" s="6">
        <v>0.65958366080648412</v>
      </c>
      <c r="N97" s="1">
        <v>4</v>
      </c>
      <c r="O97" s="6">
        <v>0.38170350741115983</v>
      </c>
      <c r="P97" s="1">
        <v>6</v>
      </c>
      <c r="Q97" s="6">
        <v>0.38170350741115983</v>
      </c>
      <c r="R97" s="1">
        <v>6</v>
      </c>
      <c r="S97" s="6">
        <v>0.37684032198340284</v>
      </c>
      <c r="V97" s="1">
        <v>12</v>
      </c>
      <c r="W97" s="6">
        <v>0.46324668632773647</v>
      </c>
      <c r="X97" s="1">
        <v>11</v>
      </c>
      <c r="Y97" s="6">
        <v>0.65958366080648412</v>
      </c>
      <c r="Z97" s="1">
        <v>3</v>
      </c>
      <c r="AA97" s="6">
        <v>0.60613103260198065</v>
      </c>
    </row>
    <row r="98" spans="1:27">
      <c r="A98" s="1">
        <v>91</v>
      </c>
      <c r="B98" s="1">
        <v>4</v>
      </c>
      <c r="C98" s="6">
        <v>0.83860260578231816</v>
      </c>
      <c r="F98" s="1">
        <v>1</v>
      </c>
      <c r="G98" s="6">
        <v>1.1240037319903364</v>
      </c>
      <c r="J98" s="1">
        <v>3</v>
      </c>
      <c r="K98" s="6">
        <v>0.60613103260198065</v>
      </c>
      <c r="L98" s="1">
        <v>3</v>
      </c>
      <c r="M98" s="6">
        <v>0.65958366080648412</v>
      </c>
      <c r="N98" s="1">
        <v>4</v>
      </c>
      <c r="O98" s="6">
        <v>0.29887384630293817</v>
      </c>
      <c r="P98" s="1">
        <v>6</v>
      </c>
      <c r="Q98" s="6">
        <v>0.38170350741115983</v>
      </c>
      <c r="R98" s="1">
        <v>4</v>
      </c>
      <c r="S98" s="6">
        <v>0.42116034034392091</v>
      </c>
      <c r="V98" s="1">
        <v>9</v>
      </c>
      <c r="W98" s="6">
        <v>0.38170350741115983</v>
      </c>
      <c r="X98" s="1">
        <v>9</v>
      </c>
      <c r="Y98" s="6">
        <v>0.71608991707027703</v>
      </c>
      <c r="Z98" s="1">
        <v>2</v>
      </c>
      <c r="AA98" s="6">
        <v>0.97434768275127959</v>
      </c>
    </row>
    <row r="99" spans="1:27">
      <c r="A99" s="1">
        <v>92</v>
      </c>
      <c r="B99" s="1">
        <v>4</v>
      </c>
      <c r="C99" s="6">
        <v>0.71608991707027703</v>
      </c>
      <c r="F99" s="1">
        <v>3</v>
      </c>
      <c r="G99" s="6">
        <v>0.77573462439500596</v>
      </c>
      <c r="J99" s="1">
        <v>2</v>
      </c>
      <c r="K99" s="6">
        <v>1.0473944243362225</v>
      </c>
      <c r="L99" s="1">
        <v>2</v>
      </c>
      <c r="M99" s="6">
        <v>0.42116034034392086</v>
      </c>
      <c r="N99" s="1">
        <v>2</v>
      </c>
      <c r="O99" s="6">
        <v>0.52115252211870355</v>
      </c>
      <c r="P99" s="1">
        <v>5</v>
      </c>
      <c r="Q99" s="6">
        <v>0.38170350741115983</v>
      </c>
      <c r="R99" s="1">
        <v>6</v>
      </c>
      <c r="S99" s="6">
        <v>0.42116034034392091</v>
      </c>
      <c r="V99" s="1">
        <v>8</v>
      </c>
      <c r="W99" s="6">
        <v>0.34479136452780657</v>
      </c>
      <c r="X99" s="1">
        <v>10</v>
      </c>
      <c r="Y99" s="6">
        <v>0.71608991707027703</v>
      </c>
      <c r="Z99" s="1">
        <v>2</v>
      </c>
      <c r="AA99" s="6">
        <v>0.90477868423386032</v>
      </c>
    </row>
    <row r="100" spans="1:27">
      <c r="A100" s="1">
        <v>93</v>
      </c>
      <c r="B100" s="1">
        <v>6</v>
      </c>
      <c r="C100" s="6">
        <v>0.77573462439500596</v>
      </c>
      <c r="F100" s="1">
        <v>2</v>
      </c>
      <c r="G100" s="6">
        <v>1.3760552813841724</v>
      </c>
      <c r="J100" s="1">
        <v>2</v>
      </c>
      <c r="K100" s="6">
        <v>0.83860260578231816</v>
      </c>
      <c r="L100" s="1">
        <v>2</v>
      </c>
      <c r="M100" s="6">
        <v>0.65958366080648412</v>
      </c>
      <c r="N100" s="1">
        <v>2</v>
      </c>
      <c r="O100" s="6">
        <v>0.36575678310153803</v>
      </c>
      <c r="P100" s="1">
        <v>6</v>
      </c>
      <c r="Q100" s="6">
        <v>0.42116034034392086</v>
      </c>
      <c r="R100" s="1">
        <v>4</v>
      </c>
      <c r="S100" s="6">
        <v>0.42116034034392091</v>
      </c>
      <c r="V100" s="1">
        <v>10</v>
      </c>
      <c r="W100" s="6">
        <v>0.42116034034392086</v>
      </c>
      <c r="X100" s="1">
        <v>10</v>
      </c>
      <c r="Y100" s="6">
        <v>0.69272118011654937</v>
      </c>
      <c r="Z100" s="1">
        <v>2</v>
      </c>
      <c r="AA100" s="6">
        <v>1.1240037319903364</v>
      </c>
    </row>
    <row r="101" spans="1:27">
      <c r="A101" s="1">
        <v>94</v>
      </c>
      <c r="B101" s="1">
        <v>5</v>
      </c>
      <c r="C101" s="6">
        <v>0.90477868423386032</v>
      </c>
      <c r="F101" s="1">
        <v>3</v>
      </c>
      <c r="G101" s="6">
        <v>1.7671458676442586</v>
      </c>
      <c r="J101" s="1">
        <v>2</v>
      </c>
      <c r="K101" s="6">
        <v>0.90477868423386032</v>
      </c>
      <c r="L101" s="1">
        <v>3</v>
      </c>
      <c r="M101" s="6">
        <v>0.46324668632773647</v>
      </c>
      <c r="N101" s="1">
        <v>2</v>
      </c>
      <c r="O101" s="6">
        <v>0.44833197520481893</v>
      </c>
      <c r="P101" s="1">
        <v>6</v>
      </c>
      <c r="Q101" s="6">
        <v>0.38170350741115983</v>
      </c>
      <c r="R101" s="1">
        <v>6</v>
      </c>
      <c r="S101" s="6">
        <v>0.38170350741115988</v>
      </c>
      <c r="V101" s="1">
        <v>10</v>
      </c>
      <c r="W101" s="6">
        <v>0.46324668632773647</v>
      </c>
      <c r="X101" s="1">
        <v>10</v>
      </c>
      <c r="Y101" s="6">
        <v>0.69622719751795559</v>
      </c>
      <c r="Z101" s="1">
        <v>2</v>
      </c>
      <c r="AA101" s="6">
        <v>0.79350504324003668</v>
      </c>
    </row>
    <row r="102" spans="1:27">
      <c r="A102" s="1">
        <v>95</v>
      </c>
      <c r="B102" s="1">
        <v>4</v>
      </c>
      <c r="C102" s="6">
        <v>0.83860260578231816</v>
      </c>
      <c r="F102" s="1">
        <v>2</v>
      </c>
      <c r="G102" s="6">
        <v>1.4677630833314388</v>
      </c>
      <c r="J102" s="1">
        <v>2</v>
      </c>
      <c r="K102" s="6">
        <v>1.0473944243362225</v>
      </c>
      <c r="L102" s="1">
        <v>4</v>
      </c>
      <c r="M102" s="6">
        <v>0.83860260578231816</v>
      </c>
      <c r="N102" s="1">
        <v>4</v>
      </c>
      <c r="O102" s="6">
        <v>0.71608991707027703</v>
      </c>
      <c r="P102" s="1">
        <v>5</v>
      </c>
      <c r="Q102" s="6">
        <v>0.46324668632773647</v>
      </c>
      <c r="R102" s="1">
        <v>5</v>
      </c>
      <c r="S102" s="6">
        <v>0.42116034034392091</v>
      </c>
      <c r="V102" s="1">
        <v>8</v>
      </c>
      <c r="W102" s="6">
        <v>0.50804736836425368</v>
      </c>
      <c r="X102" s="1">
        <v>8</v>
      </c>
      <c r="Y102" s="6">
        <v>0.90477868423386032</v>
      </c>
      <c r="Z102" s="1">
        <v>2</v>
      </c>
      <c r="AA102" s="6">
        <v>0.60613103260198065</v>
      </c>
    </row>
    <row r="103" spans="1:27">
      <c r="A103" s="1">
        <v>96</v>
      </c>
      <c r="B103" s="1">
        <v>4</v>
      </c>
      <c r="C103" s="6">
        <v>0.77573462439500596</v>
      </c>
      <c r="F103" s="1">
        <v>3</v>
      </c>
      <c r="G103" s="6">
        <v>0.97434768275127959</v>
      </c>
      <c r="J103" s="1">
        <v>2</v>
      </c>
      <c r="K103" s="6">
        <v>1.0473944243362225</v>
      </c>
      <c r="L103" s="1">
        <v>3</v>
      </c>
      <c r="M103" s="6">
        <v>0.60613103260198065</v>
      </c>
      <c r="N103" s="1">
        <v>4</v>
      </c>
      <c r="O103" s="6">
        <v>0.46324668632773647</v>
      </c>
      <c r="P103" s="1">
        <v>6</v>
      </c>
      <c r="Q103" s="6">
        <v>0.34479136452780657</v>
      </c>
      <c r="R103" s="1">
        <v>4</v>
      </c>
      <c r="S103" s="6">
        <v>0.38170350741115988</v>
      </c>
      <c r="V103" s="1">
        <v>13</v>
      </c>
      <c r="W103" s="6">
        <v>0.46324668632773647</v>
      </c>
      <c r="X103" s="1">
        <v>8</v>
      </c>
      <c r="Y103" s="6">
        <v>0.90477868423386032</v>
      </c>
      <c r="Z103" s="1">
        <v>4</v>
      </c>
      <c r="AA103" s="6">
        <v>0.69272118011654937</v>
      </c>
    </row>
    <row r="104" spans="1:27">
      <c r="A104" s="1">
        <v>97</v>
      </c>
      <c r="B104" s="1">
        <v>5</v>
      </c>
      <c r="C104" s="6">
        <v>0.77573462439500596</v>
      </c>
      <c r="F104" s="1">
        <v>3</v>
      </c>
      <c r="G104" s="6">
        <v>1.2042604287152681</v>
      </c>
      <c r="J104" s="1">
        <v>2</v>
      </c>
      <c r="K104" s="6">
        <v>0.50804736836425368</v>
      </c>
      <c r="L104" s="1">
        <v>4</v>
      </c>
      <c r="M104" s="6">
        <v>0.77573462439500596</v>
      </c>
      <c r="N104" s="1">
        <v>4</v>
      </c>
      <c r="O104" s="6">
        <v>0.46324668632773647</v>
      </c>
      <c r="P104" s="1">
        <v>6</v>
      </c>
      <c r="Q104" s="6">
        <v>0.38170350741115983</v>
      </c>
      <c r="R104" s="1">
        <v>5</v>
      </c>
      <c r="S104" s="6">
        <v>0.38170350741115988</v>
      </c>
      <c r="X104" s="1">
        <v>6</v>
      </c>
      <c r="Y104" s="6">
        <v>0.77573462439500596</v>
      </c>
      <c r="Z104" s="1">
        <v>3</v>
      </c>
      <c r="AA104" s="6">
        <v>1.1240037319903364</v>
      </c>
    </row>
    <row r="105" spans="1:27">
      <c r="A105" s="1">
        <v>98</v>
      </c>
      <c r="B105" s="1">
        <v>4</v>
      </c>
      <c r="C105" s="6">
        <v>0.90477868423386032</v>
      </c>
      <c r="F105" s="1">
        <v>2</v>
      </c>
      <c r="G105" s="6">
        <v>1.1240037319903364</v>
      </c>
      <c r="J105" s="1">
        <v>2</v>
      </c>
      <c r="K105" s="6">
        <v>0.97434768275127959</v>
      </c>
      <c r="L105" s="1">
        <v>2</v>
      </c>
      <c r="M105" s="6">
        <v>0.50804736836425368</v>
      </c>
      <c r="N105" s="1">
        <v>4</v>
      </c>
      <c r="O105" s="6">
        <v>0.46324668632773647</v>
      </c>
      <c r="P105" s="1">
        <v>4</v>
      </c>
      <c r="Q105" s="6">
        <v>0.38170350741115983</v>
      </c>
      <c r="R105" s="1">
        <v>5</v>
      </c>
      <c r="S105" s="6">
        <v>0.42116034034392091</v>
      </c>
      <c r="X105" s="1">
        <v>8</v>
      </c>
      <c r="Y105" s="6">
        <v>0.77573462439500596</v>
      </c>
      <c r="Z105" s="1">
        <v>4</v>
      </c>
      <c r="AA105" s="6">
        <v>0.97434768275127959</v>
      </c>
    </row>
    <row r="106" spans="1:27">
      <c r="A106" s="1">
        <v>99</v>
      </c>
      <c r="B106" s="1">
        <v>6</v>
      </c>
      <c r="C106" s="6">
        <v>0.71608991707027703</v>
      </c>
      <c r="F106" s="1">
        <v>4</v>
      </c>
      <c r="G106" s="6">
        <v>1.3760552813841724</v>
      </c>
      <c r="J106" s="1">
        <v>2</v>
      </c>
      <c r="K106" s="6">
        <v>0.90477868423386032</v>
      </c>
      <c r="L106" s="1">
        <v>2</v>
      </c>
      <c r="M106" s="6">
        <v>0.71608991707027703</v>
      </c>
      <c r="N106" s="1">
        <v>3</v>
      </c>
      <c r="O106" s="6">
        <v>0.55564720945511947</v>
      </c>
      <c r="P106" s="1">
        <v>6</v>
      </c>
      <c r="Q106" s="6">
        <v>0.38170350741115983</v>
      </c>
      <c r="R106" s="1">
        <v>5</v>
      </c>
      <c r="S106" s="6">
        <v>0.38170350741115988</v>
      </c>
      <c r="X106" s="1">
        <v>6</v>
      </c>
      <c r="Y106" s="6">
        <v>1.0473944243362225</v>
      </c>
      <c r="Z106" s="1">
        <v>2</v>
      </c>
      <c r="AA106" s="6">
        <v>0.77573462439500596</v>
      </c>
    </row>
    <row r="107" spans="1:27">
      <c r="A107" s="1">
        <v>100</v>
      </c>
      <c r="B107" s="1">
        <v>5</v>
      </c>
      <c r="C107" s="6">
        <v>0.71608991707027703</v>
      </c>
      <c r="F107" s="1">
        <v>3</v>
      </c>
      <c r="G107" s="6">
        <v>1.2042604287152681</v>
      </c>
      <c r="J107" s="1">
        <v>2</v>
      </c>
      <c r="K107" s="6">
        <v>0.77573462439500596</v>
      </c>
      <c r="L107" s="1">
        <v>3</v>
      </c>
      <c r="M107" s="6">
        <v>1.0473944243362225</v>
      </c>
      <c r="N107" s="1">
        <v>4</v>
      </c>
      <c r="O107" s="6">
        <v>0.60613103260198065</v>
      </c>
      <c r="P107" s="1">
        <v>6</v>
      </c>
      <c r="Q107" s="6">
        <v>0.34479136452780657</v>
      </c>
      <c r="R107" s="1">
        <v>6</v>
      </c>
      <c r="S107" s="6">
        <v>0.38170350741115988</v>
      </c>
      <c r="X107" s="1">
        <v>7</v>
      </c>
      <c r="Y107" s="6">
        <v>0.71608991707027703</v>
      </c>
      <c r="Z107" s="1">
        <v>4</v>
      </c>
      <c r="AA107" s="6">
        <v>0.77573462439500596</v>
      </c>
    </row>
    <row r="108" spans="1:27">
      <c r="Q108" s="5"/>
    </row>
    <row r="109" spans="1:27">
      <c r="Q109" s="5"/>
    </row>
    <row r="110" spans="1:27">
      <c r="Q110" s="5"/>
    </row>
    <row r="111" spans="1:27">
      <c r="Q111" s="5"/>
    </row>
    <row r="112" spans="1:27">
      <c r="Q112" s="5"/>
    </row>
    <row r="113" spans="17:17">
      <c r="Q113" s="5"/>
    </row>
    <row r="114" spans="17:17">
      <c r="Q114" s="5"/>
    </row>
    <row r="115" spans="17:17">
      <c r="Q115" s="5"/>
    </row>
    <row r="116" spans="17:17">
      <c r="Q116" s="5"/>
    </row>
    <row r="117" spans="17:17">
      <c r="Q117" s="5"/>
    </row>
    <row r="118" spans="17:17">
      <c r="Q118" s="5"/>
    </row>
    <row r="119" spans="17:17">
      <c r="Q119" s="5"/>
    </row>
    <row r="120" spans="17:17">
      <c r="Q120" s="5"/>
    </row>
    <row r="121" spans="17:17">
      <c r="Q121" s="5"/>
    </row>
    <row r="122" spans="17:17">
      <c r="Q122" s="5"/>
    </row>
    <row r="123" spans="17:17">
      <c r="Q123" s="5"/>
    </row>
    <row r="124" spans="17:17">
      <c r="Q124" s="5"/>
    </row>
    <row r="125" spans="17:17">
      <c r="Q125" s="5"/>
    </row>
    <row r="126" spans="17:17">
      <c r="Q126" s="5"/>
    </row>
    <row r="127" spans="17:17">
      <c r="Q127" s="5"/>
    </row>
    <row r="128" spans="17:17">
      <c r="Q128" s="5"/>
    </row>
    <row r="129" spans="17:17">
      <c r="Q129" s="5"/>
    </row>
    <row r="130" spans="17:17">
      <c r="Q130" s="5"/>
    </row>
    <row r="131" spans="17:17">
      <c r="Q131" s="5"/>
    </row>
    <row r="132" spans="17:17">
      <c r="Q132" s="5"/>
    </row>
    <row r="133" spans="17:17">
      <c r="Q133" s="5"/>
    </row>
    <row r="134" spans="17:17">
      <c r="Q134" s="5"/>
    </row>
    <row r="135" spans="17:17">
      <c r="Q135" s="5"/>
    </row>
    <row r="136" spans="17:17">
      <c r="Q136" s="5"/>
    </row>
    <row r="137" spans="17:17">
      <c r="Q137" s="5"/>
    </row>
    <row r="138" spans="17:17">
      <c r="Q138" s="5"/>
    </row>
    <row r="139" spans="17:17">
      <c r="Q139" s="5"/>
    </row>
    <row r="140" spans="17:17">
      <c r="Q140" s="5"/>
    </row>
    <row r="141" spans="17:17">
      <c r="Q141" s="5"/>
    </row>
    <row r="142" spans="17:17">
      <c r="Q142" s="5"/>
    </row>
    <row r="143" spans="17:17">
      <c r="Q143" s="5"/>
    </row>
    <row r="144" spans="17:17">
      <c r="Q144" s="5"/>
    </row>
    <row r="145" spans="17:17">
      <c r="Q145" s="5"/>
    </row>
    <row r="146" spans="17:17">
      <c r="Q146" s="5"/>
    </row>
    <row r="147" spans="17:17">
      <c r="Q147" s="5"/>
    </row>
    <row r="148" spans="17:17">
      <c r="Q148" s="5"/>
    </row>
    <row r="149" spans="17:17">
      <c r="Q149" s="5"/>
    </row>
    <row r="150" spans="17:17">
      <c r="Q150" s="5"/>
    </row>
    <row r="151" spans="17:17">
      <c r="Q151" s="5"/>
    </row>
    <row r="152" spans="17:17">
      <c r="Q152" s="5"/>
    </row>
    <row r="153" spans="17:17">
      <c r="Q153" s="5"/>
    </row>
    <row r="154" spans="17:17">
      <c r="Q154" s="5"/>
    </row>
    <row r="155" spans="17:17">
      <c r="Q155" s="5"/>
    </row>
    <row r="156" spans="17:17">
      <c r="Q156" s="5"/>
    </row>
    <row r="157" spans="17:17">
      <c r="Q157" s="5"/>
    </row>
    <row r="158" spans="17:17">
      <c r="Q158" s="5"/>
    </row>
    <row r="159" spans="17:17">
      <c r="Q159" s="5"/>
    </row>
    <row r="160" spans="17:17">
      <c r="Q160" s="5"/>
    </row>
    <row r="161" spans="17:17">
      <c r="Q161" s="5"/>
    </row>
    <row r="162" spans="17:17">
      <c r="Q162" s="5"/>
    </row>
    <row r="163" spans="17:17">
      <c r="Q163" s="5"/>
    </row>
    <row r="164" spans="17:17">
      <c r="Q164" s="5"/>
    </row>
    <row r="165" spans="17:17">
      <c r="Q165" s="5"/>
    </row>
    <row r="166" spans="17:17">
      <c r="Q166" s="5"/>
    </row>
    <row r="167" spans="17:17">
      <c r="Q167" s="5"/>
    </row>
    <row r="168" spans="17:17">
      <c r="Q168" s="5"/>
    </row>
    <row r="169" spans="17:17">
      <c r="Q169" s="5"/>
    </row>
    <row r="170" spans="17:17">
      <c r="Q170" s="5"/>
    </row>
    <row r="171" spans="17:17">
      <c r="Q171" s="5"/>
    </row>
    <row r="172" spans="17:17">
      <c r="Q172" s="5"/>
    </row>
    <row r="173" spans="17:17">
      <c r="Q173" s="5"/>
    </row>
    <row r="174" spans="17:17">
      <c r="Q174" s="5"/>
    </row>
    <row r="175" spans="17:17">
      <c r="Q175" s="5"/>
    </row>
    <row r="176" spans="17:17">
      <c r="Q176" s="5"/>
    </row>
    <row r="177" spans="17:17">
      <c r="Q177" s="5"/>
    </row>
    <row r="178" spans="17:17">
      <c r="Q178" s="5"/>
    </row>
    <row r="179" spans="17:17">
      <c r="Q179" s="5"/>
    </row>
    <row r="180" spans="17:17">
      <c r="Q180" s="5"/>
    </row>
    <row r="181" spans="17:17">
      <c r="Q181" s="5"/>
    </row>
    <row r="182" spans="17:17">
      <c r="Q182" s="5"/>
    </row>
    <row r="183" spans="17:17">
      <c r="Q183" s="5"/>
    </row>
    <row r="184" spans="17:17">
      <c r="Q184" s="5"/>
    </row>
    <row r="185" spans="17:17">
      <c r="Q185" s="5"/>
    </row>
    <row r="186" spans="17:17">
      <c r="Q186" s="5"/>
    </row>
    <row r="187" spans="17:17">
      <c r="Q187" s="5"/>
    </row>
    <row r="188" spans="17:17">
      <c r="Q188" s="5"/>
    </row>
    <row r="189" spans="17:17">
      <c r="Q189" s="5"/>
    </row>
    <row r="190" spans="17:17">
      <c r="Q190" s="5"/>
    </row>
    <row r="191" spans="17:17">
      <c r="Q191" s="5"/>
    </row>
    <row r="192" spans="17:17">
      <c r="Q192" s="5"/>
    </row>
    <row r="193" spans="17:17">
      <c r="Q193" s="5"/>
    </row>
    <row r="194" spans="17:17">
      <c r="Q194" s="5"/>
    </row>
    <row r="195" spans="17:17">
      <c r="Q195" s="5"/>
    </row>
    <row r="196" spans="17:17">
      <c r="Q196" s="5"/>
    </row>
    <row r="197" spans="17:17">
      <c r="Q197" s="5"/>
    </row>
    <row r="198" spans="17:17">
      <c r="Q198" s="5"/>
    </row>
    <row r="199" spans="17:17">
      <c r="Q199" s="5"/>
    </row>
    <row r="200" spans="17:17">
      <c r="Q200" s="5"/>
    </row>
    <row r="201" spans="17:17">
      <c r="Q201" s="5"/>
    </row>
    <row r="202" spans="17:17">
      <c r="Q202" s="5"/>
    </row>
    <row r="203" spans="17:17">
      <c r="Q203" s="5"/>
    </row>
    <row r="204" spans="17:17">
      <c r="Q204" s="5"/>
    </row>
    <row r="205" spans="17:17">
      <c r="Q205" s="5"/>
    </row>
    <row r="206" spans="17:17">
      <c r="Q206" s="5"/>
    </row>
    <row r="207" spans="17:17">
      <c r="Q207" s="5"/>
    </row>
    <row r="208" spans="17:17">
      <c r="Q208" s="5"/>
    </row>
    <row r="209" spans="17:17">
      <c r="Q209" s="5"/>
    </row>
    <row r="210" spans="17:17">
      <c r="Q210" s="5"/>
    </row>
    <row r="211" spans="17:17">
      <c r="Q211" s="5"/>
    </row>
    <row r="212" spans="17:17">
      <c r="Q212" s="5"/>
    </row>
    <row r="213" spans="17:17">
      <c r="Q213" s="5"/>
    </row>
    <row r="214" spans="17:17">
      <c r="Q214" s="5"/>
    </row>
    <row r="215" spans="17:17">
      <c r="Q215" s="5"/>
    </row>
    <row r="216" spans="17:17">
      <c r="Q216" s="5"/>
    </row>
    <row r="217" spans="17:17">
      <c r="Q217" s="5"/>
    </row>
    <row r="218" spans="17:17">
      <c r="Q218" s="5"/>
    </row>
    <row r="219" spans="17:17">
      <c r="Q219" s="5"/>
    </row>
    <row r="220" spans="17:17">
      <c r="Q220" s="5"/>
    </row>
    <row r="221" spans="17:17">
      <c r="Q221" s="5"/>
    </row>
    <row r="222" spans="17:17">
      <c r="Q222" s="5"/>
    </row>
    <row r="223" spans="17:17">
      <c r="Q223" s="5"/>
    </row>
    <row r="224" spans="17:17">
      <c r="Q224" s="5"/>
    </row>
    <row r="225" spans="17:17">
      <c r="Q225" s="5"/>
    </row>
    <row r="226" spans="17:17">
      <c r="Q226" s="5"/>
    </row>
    <row r="227" spans="17:17">
      <c r="Q227" s="5"/>
    </row>
    <row r="228" spans="17:17">
      <c r="Q228" s="5"/>
    </row>
    <row r="229" spans="17:17">
      <c r="Q229" s="5"/>
    </row>
    <row r="230" spans="17:17">
      <c r="Q230" s="5"/>
    </row>
    <row r="231" spans="17:17">
      <c r="Q231" s="5"/>
    </row>
    <row r="232" spans="17:17">
      <c r="Q232" s="5"/>
    </row>
    <row r="233" spans="17:17">
      <c r="Q233" s="5"/>
    </row>
    <row r="234" spans="17:17">
      <c r="Q234" s="5"/>
    </row>
    <row r="235" spans="17:17">
      <c r="Q235" s="5"/>
    </row>
    <row r="236" spans="17:17">
      <c r="Q236" s="5"/>
    </row>
    <row r="237" spans="17:17">
      <c r="Q237" s="5"/>
    </row>
    <row r="238" spans="17:17">
      <c r="Q238" s="5"/>
    </row>
    <row r="239" spans="17:17">
      <c r="Q239" s="5"/>
    </row>
    <row r="240" spans="17:17">
      <c r="Q240" s="5"/>
    </row>
    <row r="241" spans="17:17">
      <c r="Q241" s="5"/>
    </row>
    <row r="242" spans="17:17">
      <c r="Q242" s="5"/>
    </row>
    <row r="243" spans="17:17">
      <c r="Q243" s="5"/>
    </row>
    <row r="244" spans="17:17">
      <c r="Q244" s="5"/>
    </row>
    <row r="245" spans="17:17">
      <c r="Q245" s="5"/>
    </row>
    <row r="246" spans="17:17">
      <c r="Q246" s="5"/>
    </row>
    <row r="247" spans="17:17">
      <c r="Q247" s="5"/>
    </row>
    <row r="248" spans="17:17">
      <c r="Q248" s="5"/>
    </row>
    <row r="249" spans="17:17">
      <c r="Q249" s="5"/>
    </row>
    <row r="250" spans="17:17">
      <c r="Q250" s="5"/>
    </row>
    <row r="251" spans="17:17">
      <c r="Q251" s="5"/>
    </row>
    <row r="252" spans="17:17">
      <c r="Q252" s="5"/>
    </row>
    <row r="253" spans="17:17">
      <c r="Q253" s="5"/>
    </row>
    <row r="254" spans="17:17">
      <c r="Q254" s="5"/>
    </row>
    <row r="255" spans="17:17">
      <c r="Q255" s="5"/>
    </row>
    <row r="256" spans="17:17">
      <c r="Q256" s="5"/>
    </row>
    <row r="257" spans="17:17">
      <c r="Q257" s="5"/>
    </row>
    <row r="258" spans="17:17">
      <c r="Q258" s="5"/>
    </row>
    <row r="259" spans="17:17">
      <c r="Q259" s="5"/>
    </row>
    <row r="260" spans="17:17">
      <c r="Q260" s="5"/>
    </row>
    <row r="261" spans="17:17">
      <c r="Q261" s="5"/>
    </row>
    <row r="262" spans="17:17">
      <c r="Q262" s="5"/>
    </row>
    <row r="263" spans="17:17">
      <c r="Q263" s="5"/>
    </row>
    <row r="264" spans="17:17">
      <c r="Q264" s="5"/>
    </row>
    <row r="265" spans="17:17">
      <c r="Q265" s="5"/>
    </row>
    <row r="266" spans="17:17">
      <c r="Q266" s="5"/>
    </row>
    <row r="267" spans="17:17">
      <c r="Q267" s="5"/>
    </row>
    <row r="268" spans="17:17">
      <c r="Q268" s="5"/>
    </row>
    <row r="269" spans="17:17">
      <c r="Q269" s="5"/>
    </row>
    <row r="270" spans="17:17">
      <c r="Q270" s="5"/>
    </row>
    <row r="271" spans="17:17">
      <c r="Q271" s="5"/>
    </row>
    <row r="272" spans="17:17">
      <c r="Q272" s="5"/>
    </row>
    <row r="273" spans="17:17">
      <c r="Q273" s="5"/>
    </row>
    <row r="274" spans="17:17">
      <c r="Q274" s="5"/>
    </row>
    <row r="275" spans="17:17">
      <c r="Q275" s="5"/>
    </row>
    <row r="276" spans="17:17">
      <c r="Q276" s="5"/>
    </row>
    <row r="277" spans="17:17">
      <c r="Q277" s="5"/>
    </row>
    <row r="278" spans="17:17">
      <c r="Q278" s="5"/>
    </row>
    <row r="279" spans="17:17">
      <c r="Q279" s="5"/>
    </row>
    <row r="280" spans="17:17">
      <c r="Q280" s="5"/>
    </row>
    <row r="281" spans="17:17">
      <c r="Q281" s="5"/>
    </row>
    <row r="282" spans="17:17">
      <c r="Q282" s="5"/>
    </row>
    <row r="283" spans="17:17">
      <c r="Q283" s="5"/>
    </row>
    <row r="284" spans="17:17">
      <c r="Q284" s="5"/>
    </row>
    <row r="285" spans="17:17">
      <c r="Q285" s="5"/>
    </row>
    <row r="286" spans="17:17">
      <c r="Q286" s="5"/>
    </row>
    <row r="287" spans="17:17">
      <c r="Q287" s="5"/>
    </row>
    <row r="288" spans="17:17">
      <c r="Q288" s="5"/>
    </row>
    <row r="289" spans="17:17">
      <c r="Q289" s="5"/>
    </row>
    <row r="290" spans="17:17">
      <c r="Q290" s="5"/>
    </row>
    <row r="291" spans="17:17">
      <c r="Q291" s="5"/>
    </row>
    <row r="292" spans="17:17">
      <c r="Q292" s="5"/>
    </row>
    <row r="293" spans="17:17">
      <c r="Q293" s="5"/>
    </row>
    <row r="294" spans="17:17">
      <c r="Q294" s="5"/>
    </row>
    <row r="295" spans="17:17">
      <c r="Q295" s="5"/>
    </row>
    <row r="296" spans="17:17">
      <c r="Q296" s="5"/>
    </row>
    <row r="297" spans="17:17">
      <c r="Q297" s="5"/>
    </row>
    <row r="298" spans="17:17">
      <c r="Q298" s="5"/>
    </row>
    <row r="299" spans="17:17">
      <c r="Q299" s="5"/>
    </row>
    <row r="300" spans="17:17">
      <c r="Q300" s="5"/>
    </row>
    <row r="301" spans="17:17">
      <c r="Q301" s="5"/>
    </row>
    <row r="302" spans="17:17">
      <c r="Q302" s="5"/>
    </row>
    <row r="303" spans="17:17">
      <c r="Q303" s="5"/>
    </row>
    <row r="304" spans="17:17">
      <c r="Q304" s="5"/>
    </row>
    <row r="305" spans="17:17">
      <c r="Q305" s="5"/>
    </row>
    <row r="306" spans="17:17">
      <c r="Q306" s="5"/>
    </row>
    <row r="307" spans="17:17">
      <c r="Q307" s="5"/>
    </row>
    <row r="308" spans="17:17">
      <c r="Q308" s="5"/>
    </row>
    <row r="309" spans="17:17">
      <c r="Q309" s="5"/>
    </row>
    <row r="310" spans="17:17">
      <c r="Q310" s="5"/>
    </row>
    <row r="311" spans="17:17">
      <c r="Q311" s="5"/>
    </row>
    <row r="312" spans="17:17">
      <c r="Q312" s="5"/>
    </row>
    <row r="313" spans="17:17">
      <c r="Q313" s="5"/>
    </row>
    <row r="314" spans="17:17">
      <c r="Q314" s="5"/>
    </row>
    <row r="315" spans="17:17">
      <c r="Q315" s="5"/>
    </row>
    <row r="316" spans="17:17">
      <c r="Q316" s="5"/>
    </row>
    <row r="317" spans="17:17">
      <c r="Q317" s="5"/>
    </row>
    <row r="318" spans="17:17">
      <c r="Q318" s="5"/>
    </row>
    <row r="319" spans="17:17">
      <c r="Q319" s="5"/>
    </row>
    <row r="320" spans="17:17">
      <c r="Q320" s="5"/>
    </row>
    <row r="321" spans="17:17">
      <c r="Q321" s="5"/>
    </row>
    <row r="322" spans="17:17">
      <c r="Q322" s="5"/>
    </row>
    <row r="323" spans="17:17">
      <c r="Q323" s="5"/>
    </row>
    <row r="324" spans="17:17">
      <c r="Q324" s="5"/>
    </row>
    <row r="325" spans="17:17">
      <c r="Q325" s="5"/>
    </row>
    <row r="326" spans="17:17">
      <c r="Q326" s="5"/>
    </row>
    <row r="327" spans="17:17">
      <c r="Q327" s="5"/>
    </row>
    <row r="328" spans="17:17">
      <c r="Q328" s="5"/>
    </row>
    <row r="329" spans="17:17">
      <c r="Q329" s="5"/>
    </row>
    <row r="330" spans="17:17">
      <c r="Q330" s="5"/>
    </row>
    <row r="331" spans="17:17">
      <c r="Q331" s="5"/>
    </row>
    <row r="332" spans="17:17">
      <c r="Q332" s="5"/>
    </row>
    <row r="333" spans="17:17">
      <c r="Q333" s="5"/>
    </row>
    <row r="334" spans="17:17">
      <c r="Q334" s="5"/>
    </row>
    <row r="335" spans="17:17">
      <c r="Q335" s="5"/>
    </row>
    <row r="336" spans="17:17">
      <c r="Q336" s="5"/>
    </row>
    <row r="337" spans="17:17">
      <c r="Q337" s="5"/>
    </row>
    <row r="338" spans="17:17">
      <c r="Q338" s="5"/>
    </row>
    <row r="339" spans="17:17">
      <c r="Q339" s="5"/>
    </row>
    <row r="340" spans="17:17">
      <c r="Q340" s="5"/>
    </row>
    <row r="341" spans="17:17">
      <c r="Q341" s="5"/>
    </row>
    <row r="342" spans="17:17">
      <c r="Q342" s="5"/>
    </row>
    <row r="343" spans="17:17">
      <c r="Q343" s="5"/>
    </row>
    <row r="344" spans="17:17">
      <c r="Q344" s="5"/>
    </row>
    <row r="345" spans="17:17">
      <c r="Q345" s="5"/>
    </row>
    <row r="346" spans="17:17">
      <c r="Q346" s="5"/>
    </row>
    <row r="347" spans="17:17">
      <c r="Q347" s="5"/>
    </row>
    <row r="348" spans="17:17">
      <c r="Q348" s="5"/>
    </row>
    <row r="349" spans="17:17">
      <c r="Q349" s="5"/>
    </row>
    <row r="350" spans="17:17">
      <c r="Q350" s="5"/>
    </row>
    <row r="351" spans="17:17">
      <c r="Q351" s="5"/>
    </row>
    <row r="352" spans="17:17">
      <c r="Q352" s="5"/>
    </row>
    <row r="353" spans="17:17">
      <c r="Q353" s="5"/>
    </row>
    <row r="354" spans="17:17">
      <c r="Q354" s="5"/>
    </row>
    <row r="355" spans="17:17">
      <c r="Q355" s="5"/>
    </row>
    <row r="356" spans="17:17">
      <c r="Q356" s="5"/>
    </row>
    <row r="357" spans="17:17">
      <c r="Q357" s="5"/>
    </row>
    <row r="358" spans="17:17">
      <c r="Q358" s="5"/>
    </row>
    <row r="359" spans="17:17">
      <c r="Q359" s="5"/>
    </row>
    <row r="360" spans="17:17">
      <c r="Q360" s="5"/>
    </row>
    <row r="361" spans="17:17">
      <c r="Q361" s="5"/>
    </row>
  </sheetData>
  <mergeCells count="13">
    <mergeCell ref="Z5:AA5"/>
    <mergeCell ref="N5:O5"/>
    <mergeCell ref="P5:Q5"/>
    <mergeCell ref="R5:S5"/>
    <mergeCell ref="T5:U5"/>
    <mergeCell ref="V5:W5"/>
    <mergeCell ref="X5:Y5"/>
    <mergeCell ref="L5:M5"/>
    <mergeCell ref="B5:C5"/>
    <mergeCell ref="D5:E5"/>
    <mergeCell ref="F5:G5"/>
    <mergeCell ref="H5:I5"/>
    <mergeCell ref="J5:K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84"/>
  <sheetViews>
    <sheetView zoomScale="80" zoomScaleNormal="80" workbookViewId="0">
      <selection activeCell="C1" sqref="C1"/>
    </sheetView>
  </sheetViews>
  <sheetFormatPr baseColWidth="10" defaultRowHeight="14.4"/>
  <cols>
    <col min="1" max="1" width="11.5546875" style="1"/>
    <col min="2" max="2" width="8.77734375" style="1" customWidth="1"/>
    <col min="3" max="3" width="8.77734375" style="5" customWidth="1"/>
    <col min="4" max="4" width="8.77734375" style="1" customWidth="1"/>
    <col min="5" max="5" width="8.77734375" style="5" customWidth="1"/>
    <col min="6" max="6" width="8.77734375" style="1" customWidth="1"/>
    <col min="7" max="7" width="8.77734375" style="5" customWidth="1"/>
    <col min="8" max="8" width="8.77734375" style="1" customWidth="1"/>
    <col min="9" max="9" width="8.77734375" style="5" customWidth="1"/>
    <col min="10" max="10" width="8.77734375" style="1" customWidth="1"/>
    <col min="11" max="11" width="8.77734375" style="5" customWidth="1"/>
    <col min="12" max="12" width="8.77734375" style="1" customWidth="1"/>
    <col min="13" max="13" width="8.77734375" style="5" customWidth="1"/>
    <col min="14" max="14" width="8.77734375" style="1" customWidth="1"/>
    <col min="15" max="15" width="8.77734375" style="5" customWidth="1"/>
    <col min="16" max="16" width="8.77734375" style="1" customWidth="1"/>
    <col min="17" max="17" width="8.77734375" style="5" customWidth="1"/>
    <col min="18" max="18" width="8.77734375" style="1" customWidth="1"/>
    <col min="19" max="19" width="8.77734375" style="5" customWidth="1"/>
    <col min="20" max="20" width="8.77734375" style="1" customWidth="1"/>
    <col min="21" max="21" width="8.77734375" style="5" customWidth="1"/>
    <col min="22" max="22" width="8.77734375" style="1" customWidth="1"/>
    <col min="23" max="23" width="8.77734375" style="5" customWidth="1"/>
    <col min="24" max="24" width="8.77734375" style="1" customWidth="1"/>
    <col min="25" max="25" width="8.77734375" style="5" customWidth="1"/>
    <col min="26" max="26" width="8.77734375" style="1" customWidth="1"/>
    <col min="27" max="27" width="8.77734375" style="5" customWidth="1"/>
  </cols>
  <sheetData>
    <row r="2" spans="1:27" s="14" customFormat="1">
      <c r="A2" s="12"/>
      <c r="B2" s="21" t="s">
        <v>1</v>
      </c>
      <c r="C2" s="20"/>
      <c r="D2" s="19" t="s">
        <v>2</v>
      </c>
      <c r="E2" s="20"/>
      <c r="F2" s="19" t="s">
        <v>3</v>
      </c>
      <c r="G2" s="20"/>
      <c r="H2" s="19" t="s">
        <v>4</v>
      </c>
      <c r="I2" s="20"/>
      <c r="J2" s="22" t="s">
        <v>8</v>
      </c>
      <c r="K2" s="23"/>
      <c r="L2" s="19" t="s">
        <v>9</v>
      </c>
      <c r="M2" s="20"/>
      <c r="N2" s="19" t="s">
        <v>10</v>
      </c>
      <c r="O2" s="20"/>
      <c r="P2" s="19" t="s">
        <v>11</v>
      </c>
      <c r="Q2" s="20"/>
      <c r="R2" s="19" t="s">
        <v>12</v>
      </c>
      <c r="S2" s="20"/>
      <c r="T2" s="19" t="s">
        <v>13</v>
      </c>
      <c r="U2" s="20"/>
      <c r="V2" s="19" t="s">
        <v>14</v>
      </c>
      <c r="W2" s="20"/>
      <c r="X2" s="19" t="s">
        <v>15</v>
      </c>
      <c r="Y2" s="20"/>
      <c r="Z2" s="19" t="s">
        <v>16</v>
      </c>
      <c r="AA2" s="20"/>
    </row>
    <row r="3" spans="1:27" s="17" customFormat="1">
      <c r="A3" s="15" t="s">
        <v>37</v>
      </c>
      <c r="B3" s="15" t="s">
        <v>34</v>
      </c>
      <c r="C3" s="16" t="s">
        <v>35</v>
      </c>
      <c r="D3" s="15" t="s">
        <v>34</v>
      </c>
      <c r="E3" s="16" t="s">
        <v>35</v>
      </c>
      <c r="F3" s="15" t="s">
        <v>34</v>
      </c>
      <c r="G3" s="16" t="s">
        <v>35</v>
      </c>
      <c r="H3" s="15" t="s">
        <v>34</v>
      </c>
      <c r="I3" s="16" t="s">
        <v>35</v>
      </c>
      <c r="J3" s="15" t="s">
        <v>34</v>
      </c>
      <c r="K3" s="16" t="s">
        <v>35</v>
      </c>
      <c r="L3" s="15" t="s">
        <v>34</v>
      </c>
      <c r="M3" s="16" t="s">
        <v>35</v>
      </c>
      <c r="N3" s="15" t="s">
        <v>34</v>
      </c>
      <c r="O3" s="16" t="s">
        <v>35</v>
      </c>
      <c r="P3" s="15" t="s">
        <v>34</v>
      </c>
      <c r="Q3" s="16" t="s">
        <v>35</v>
      </c>
      <c r="R3" s="15" t="s">
        <v>34</v>
      </c>
      <c r="S3" s="16" t="s">
        <v>35</v>
      </c>
      <c r="T3" s="15" t="s">
        <v>34</v>
      </c>
      <c r="U3" s="16" t="s">
        <v>35</v>
      </c>
      <c r="V3" s="15" t="s">
        <v>34</v>
      </c>
      <c r="W3" s="16" t="s">
        <v>35</v>
      </c>
      <c r="X3" s="15" t="s">
        <v>34</v>
      </c>
      <c r="Y3" s="16" t="s">
        <v>35</v>
      </c>
      <c r="Z3" s="15" t="s">
        <v>34</v>
      </c>
      <c r="AA3" s="16" t="s">
        <v>35</v>
      </c>
    </row>
    <row r="4" spans="1:27">
      <c r="A4" s="1">
        <v>1</v>
      </c>
      <c r="B4" s="1">
        <v>4</v>
      </c>
      <c r="C4" s="5">
        <v>4</v>
      </c>
      <c r="D4" s="1">
        <v>6</v>
      </c>
      <c r="E4" s="5">
        <v>5</v>
      </c>
      <c r="F4" s="1">
        <v>2</v>
      </c>
      <c r="G4" s="5">
        <v>0</v>
      </c>
      <c r="H4" s="1">
        <v>2</v>
      </c>
      <c r="I4" s="5">
        <v>1</v>
      </c>
      <c r="J4" s="1">
        <v>3</v>
      </c>
      <c r="K4" s="5">
        <v>3</v>
      </c>
      <c r="L4" s="1">
        <v>2</v>
      </c>
      <c r="M4" s="5">
        <v>2</v>
      </c>
      <c r="N4" s="1">
        <v>4</v>
      </c>
      <c r="O4" s="5">
        <v>4</v>
      </c>
      <c r="P4" s="1">
        <v>6</v>
      </c>
      <c r="Q4" s="5">
        <v>6</v>
      </c>
      <c r="R4" s="1">
        <v>5</v>
      </c>
      <c r="S4" s="5">
        <v>4</v>
      </c>
      <c r="T4" s="1">
        <v>8</v>
      </c>
      <c r="U4" s="5">
        <v>6</v>
      </c>
      <c r="V4" s="1">
        <v>7</v>
      </c>
      <c r="W4" s="5">
        <v>7</v>
      </c>
      <c r="X4" s="1">
        <v>8</v>
      </c>
      <c r="Y4" s="5">
        <v>8</v>
      </c>
      <c r="Z4" s="1">
        <v>4</v>
      </c>
      <c r="AA4" s="5">
        <v>4</v>
      </c>
    </row>
    <row r="5" spans="1:27">
      <c r="A5" s="1">
        <v>2</v>
      </c>
      <c r="B5" s="1">
        <v>4</v>
      </c>
      <c r="C5" s="5">
        <v>3</v>
      </c>
      <c r="D5" s="1">
        <v>6</v>
      </c>
      <c r="E5" s="5">
        <v>5</v>
      </c>
      <c r="F5" s="1">
        <v>2</v>
      </c>
      <c r="G5" s="5">
        <v>1</v>
      </c>
      <c r="H5" s="1">
        <v>2</v>
      </c>
      <c r="I5" s="5">
        <v>1</v>
      </c>
      <c r="J5" s="1">
        <v>2</v>
      </c>
      <c r="K5" s="5">
        <v>1</v>
      </c>
      <c r="L5" s="1">
        <v>1</v>
      </c>
      <c r="M5" s="5">
        <v>1</v>
      </c>
      <c r="N5" s="1">
        <v>3</v>
      </c>
      <c r="O5" s="5">
        <v>3</v>
      </c>
      <c r="P5" s="1">
        <v>5</v>
      </c>
      <c r="Q5" s="5">
        <v>4</v>
      </c>
      <c r="R5" s="1">
        <v>5</v>
      </c>
      <c r="S5" s="5">
        <v>5</v>
      </c>
      <c r="T5" s="1">
        <v>6</v>
      </c>
      <c r="U5" s="5">
        <v>6</v>
      </c>
      <c r="V5" s="1">
        <v>6</v>
      </c>
      <c r="W5" s="5">
        <v>6</v>
      </c>
      <c r="X5" s="1">
        <v>10</v>
      </c>
      <c r="Y5" s="5">
        <v>10</v>
      </c>
      <c r="Z5" s="1">
        <v>2</v>
      </c>
      <c r="AA5" s="5">
        <v>2</v>
      </c>
    </row>
    <row r="6" spans="1:27">
      <c r="A6" s="1">
        <v>3</v>
      </c>
      <c r="B6" s="1">
        <v>4</v>
      </c>
      <c r="C6" s="5">
        <v>4</v>
      </c>
      <c r="D6" s="1">
        <v>5</v>
      </c>
      <c r="E6" s="5">
        <v>5</v>
      </c>
      <c r="F6" s="1">
        <v>4</v>
      </c>
      <c r="G6" s="5">
        <v>4</v>
      </c>
      <c r="H6" s="1">
        <v>2</v>
      </c>
      <c r="I6" s="5">
        <v>2</v>
      </c>
      <c r="J6" s="1">
        <v>2</v>
      </c>
      <c r="K6" s="5">
        <v>2</v>
      </c>
      <c r="L6" s="1">
        <v>2</v>
      </c>
      <c r="M6" s="5">
        <v>2</v>
      </c>
      <c r="N6" s="1">
        <v>4</v>
      </c>
      <c r="O6" s="5">
        <v>4</v>
      </c>
      <c r="P6" s="1">
        <v>7</v>
      </c>
      <c r="Q6" s="5">
        <v>7</v>
      </c>
      <c r="R6" s="1">
        <v>6</v>
      </c>
      <c r="S6" s="5">
        <v>5</v>
      </c>
      <c r="T6" s="1">
        <v>6</v>
      </c>
      <c r="U6" s="5">
        <v>6</v>
      </c>
      <c r="V6" s="1">
        <v>8</v>
      </c>
      <c r="W6" s="5">
        <v>8</v>
      </c>
      <c r="X6" s="1">
        <v>8</v>
      </c>
      <c r="Y6" s="5">
        <v>8</v>
      </c>
      <c r="Z6" s="1">
        <v>2</v>
      </c>
      <c r="AA6" s="5">
        <v>0</v>
      </c>
    </row>
    <row r="7" spans="1:27">
      <c r="A7" s="1">
        <v>4</v>
      </c>
      <c r="B7" s="1">
        <v>6</v>
      </c>
      <c r="C7" s="5">
        <v>6</v>
      </c>
      <c r="D7" s="1">
        <v>4</v>
      </c>
      <c r="E7" s="5">
        <v>4</v>
      </c>
      <c r="F7" s="1">
        <v>2</v>
      </c>
      <c r="G7" s="5">
        <v>1</v>
      </c>
      <c r="H7" s="1">
        <v>2</v>
      </c>
      <c r="I7" s="5">
        <v>2</v>
      </c>
      <c r="J7" s="1">
        <v>2</v>
      </c>
      <c r="K7" s="5">
        <v>2</v>
      </c>
      <c r="L7" s="1">
        <v>3</v>
      </c>
      <c r="M7" s="5">
        <v>3</v>
      </c>
      <c r="N7" s="1">
        <v>4</v>
      </c>
      <c r="O7" s="5">
        <v>4</v>
      </c>
      <c r="P7" s="1">
        <v>4</v>
      </c>
      <c r="Q7" s="5">
        <v>4</v>
      </c>
      <c r="R7" s="1">
        <v>5</v>
      </c>
      <c r="S7" s="5">
        <v>5</v>
      </c>
      <c r="T7" s="1">
        <v>7</v>
      </c>
      <c r="U7" s="5">
        <v>7</v>
      </c>
      <c r="V7" s="1">
        <v>8</v>
      </c>
      <c r="W7" s="5">
        <v>8</v>
      </c>
      <c r="X7" s="1">
        <v>9</v>
      </c>
      <c r="Y7" s="5">
        <v>9</v>
      </c>
      <c r="Z7" s="1">
        <v>3</v>
      </c>
      <c r="AA7" s="5">
        <v>3</v>
      </c>
    </row>
    <row r="8" spans="1:27">
      <c r="A8" s="1">
        <v>5</v>
      </c>
      <c r="B8" s="1">
        <v>4</v>
      </c>
      <c r="C8" s="5">
        <v>2</v>
      </c>
      <c r="D8" s="1">
        <v>6</v>
      </c>
      <c r="E8" s="5">
        <v>6</v>
      </c>
      <c r="F8" s="1">
        <v>3</v>
      </c>
      <c r="G8" s="5">
        <v>3</v>
      </c>
      <c r="H8" s="1">
        <v>2</v>
      </c>
      <c r="I8" s="5">
        <v>2</v>
      </c>
      <c r="J8" s="1">
        <v>2</v>
      </c>
      <c r="K8" s="5">
        <v>2</v>
      </c>
      <c r="L8" s="1">
        <v>4</v>
      </c>
      <c r="M8" s="5">
        <v>3</v>
      </c>
      <c r="N8" s="1">
        <v>4</v>
      </c>
      <c r="O8" s="5">
        <v>3</v>
      </c>
      <c r="P8" s="1">
        <v>5</v>
      </c>
      <c r="Q8" s="5">
        <v>4</v>
      </c>
      <c r="R8" s="1">
        <v>5</v>
      </c>
      <c r="S8" s="5">
        <v>5</v>
      </c>
      <c r="T8" s="1">
        <v>7</v>
      </c>
      <c r="U8" s="5">
        <v>7</v>
      </c>
      <c r="V8" s="1">
        <v>9</v>
      </c>
      <c r="W8" s="5">
        <v>9</v>
      </c>
      <c r="X8" s="1">
        <v>6</v>
      </c>
      <c r="Y8" s="5">
        <v>6</v>
      </c>
      <c r="Z8" s="1">
        <v>2</v>
      </c>
      <c r="AA8" s="5">
        <v>0</v>
      </c>
    </row>
    <row r="9" spans="1:27">
      <c r="A9" s="1">
        <v>6</v>
      </c>
      <c r="B9" s="1">
        <v>5</v>
      </c>
      <c r="C9" s="5">
        <v>5</v>
      </c>
      <c r="D9" s="1">
        <v>6</v>
      </c>
      <c r="E9" s="5">
        <v>6</v>
      </c>
      <c r="F9" s="1">
        <v>2</v>
      </c>
      <c r="G9" s="5">
        <v>0</v>
      </c>
      <c r="H9" s="1">
        <v>2</v>
      </c>
      <c r="I9" s="5">
        <v>2</v>
      </c>
      <c r="J9" s="1">
        <v>2</v>
      </c>
      <c r="K9" s="5">
        <v>2</v>
      </c>
      <c r="L9" s="1">
        <v>2</v>
      </c>
      <c r="M9" s="5">
        <v>2</v>
      </c>
      <c r="N9" s="1">
        <v>4</v>
      </c>
      <c r="O9" s="5">
        <v>4</v>
      </c>
      <c r="P9" s="1">
        <v>5</v>
      </c>
      <c r="Q9" s="5">
        <v>5</v>
      </c>
      <c r="R9" s="1">
        <v>4</v>
      </c>
      <c r="S9" s="5">
        <v>4</v>
      </c>
      <c r="T9" s="1">
        <v>6</v>
      </c>
      <c r="U9" s="5">
        <v>6</v>
      </c>
      <c r="V9" s="1">
        <v>11</v>
      </c>
      <c r="W9" s="5">
        <v>11</v>
      </c>
      <c r="X9" s="1">
        <v>10</v>
      </c>
      <c r="Y9" s="5">
        <v>10</v>
      </c>
      <c r="Z9" s="1">
        <v>2</v>
      </c>
      <c r="AA9" s="5">
        <v>2</v>
      </c>
    </row>
    <row r="10" spans="1:27">
      <c r="A10" s="1">
        <v>7</v>
      </c>
      <c r="B10" s="1">
        <v>4</v>
      </c>
      <c r="C10" s="5">
        <v>4</v>
      </c>
      <c r="D10" s="1">
        <v>8</v>
      </c>
      <c r="E10" s="5">
        <v>7</v>
      </c>
      <c r="F10" s="1">
        <v>4</v>
      </c>
      <c r="G10" s="5">
        <v>4</v>
      </c>
      <c r="H10" s="1">
        <v>2</v>
      </c>
      <c r="I10" s="5">
        <v>2</v>
      </c>
      <c r="J10" s="1">
        <v>2</v>
      </c>
      <c r="K10" s="5">
        <v>2</v>
      </c>
      <c r="L10" s="1">
        <v>3</v>
      </c>
      <c r="M10" s="5">
        <v>3</v>
      </c>
      <c r="N10" s="1">
        <v>2</v>
      </c>
      <c r="O10" s="5">
        <v>2</v>
      </c>
      <c r="P10" s="1">
        <v>6</v>
      </c>
      <c r="Q10" s="5">
        <v>6</v>
      </c>
      <c r="R10" s="1">
        <v>6</v>
      </c>
      <c r="S10" s="5">
        <v>6</v>
      </c>
      <c r="T10" s="1">
        <v>7</v>
      </c>
      <c r="U10" s="5">
        <v>7</v>
      </c>
      <c r="V10" s="1">
        <v>8</v>
      </c>
      <c r="W10" s="5">
        <v>7</v>
      </c>
      <c r="X10" s="1">
        <v>8</v>
      </c>
      <c r="Y10" s="5">
        <v>8</v>
      </c>
      <c r="Z10" s="1">
        <v>4</v>
      </c>
      <c r="AA10" s="5">
        <v>4</v>
      </c>
    </row>
    <row r="11" spans="1:27">
      <c r="A11" s="1">
        <v>8</v>
      </c>
      <c r="B11" s="1">
        <v>4</v>
      </c>
      <c r="C11" s="5">
        <v>4</v>
      </c>
      <c r="D11" s="1">
        <v>8</v>
      </c>
      <c r="E11" s="5">
        <v>8</v>
      </c>
      <c r="F11" s="1">
        <v>2</v>
      </c>
      <c r="G11" s="5">
        <v>2</v>
      </c>
      <c r="H11" s="1">
        <v>3</v>
      </c>
      <c r="I11" s="5">
        <v>3</v>
      </c>
      <c r="J11" s="1">
        <v>2</v>
      </c>
      <c r="K11" s="5">
        <v>1</v>
      </c>
      <c r="L11" s="1">
        <v>4</v>
      </c>
      <c r="M11" s="5">
        <v>4</v>
      </c>
      <c r="N11" s="1">
        <v>3</v>
      </c>
      <c r="O11" s="5">
        <v>3</v>
      </c>
      <c r="P11" s="1">
        <v>6</v>
      </c>
      <c r="Q11" s="5">
        <v>6</v>
      </c>
      <c r="R11" s="1">
        <v>6</v>
      </c>
      <c r="S11" s="5">
        <v>6</v>
      </c>
      <c r="T11" s="1">
        <v>6</v>
      </c>
      <c r="U11" s="5">
        <v>5</v>
      </c>
      <c r="V11" s="1">
        <v>9</v>
      </c>
      <c r="W11" s="5">
        <v>9</v>
      </c>
      <c r="X11" s="1">
        <v>8</v>
      </c>
      <c r="Y11" s="5">
        <v>7</v>
      </c>
      <c r="Z11" s="1">
        <v>3</v>
      </c>
      <c r="AA11" s="5">
        <v>3</v>
      </c>
    </row>
    <row r="12" spans="1:27">
      <c r="A12" s="1">
        <v>9</v>
      </c>
      <c r="B12" s="1">
        <v>4</v>
      </c>
      <c r="C12" s="5">
        <v>4</v>
      </c>
      <c r="D12" s="1">
        <v>6</v>
      </c>
      <c r="E12" s="5">
        <v>6</v>
      </c>
      <c r="F12" s="1">
        <v>4</v>
      </c>
      <c r="G12" s="5">
        <v>1</v>
      </c>
      <c r="H12" s="1">
        <v>2</v>
      </c>
      <c r="I12" s="5">
        <v>2</v>
      </c>
      <c r="J12" s="1">
        <v>2</v>
      </c>
      <c r="K12" s="5">
        <v>2</v>
      </c>
      <c r="L12" s="1">
        <v>3</v>
      </c>
      <c r="M12" s="5">
        <v>3</v>
      </c>
      <c r="N12" s="1">
        <v>4</v>
      </c>
      <c r="O12" s="5">
        <v>4</v>
      </c>
      <c r="P12" s="1">
        <v>4</v>
      </c>
      <c r="Q12" s="5">
        <v>4</v>
      </c>
      <c r="R12" s="1">
        <v>5</v>
      </c>
      <c r="S12" s="5">
        <v>5</v>
      </c>
      <c r="T12" s="1">
        <v>6</v>
      </c>
      <c r="U12" s="5">
        <v>6</v>
      </c>
      <c r="V12" s="1">
        <v>10</v>
      </c>
      <c r="W12" s="5">
        <v>10</v>
      </c>
      <c r="X12" s="1">
        <v>8</v>
      </c>
      <c r="Y12" s="5">
        <v>8</v>
      </c>
      <c r="Z12" s="1">
        <v>4</v>
      </c>
      <c r="AA12" s="5">
        <v>4</v>
      </c>
    </row>
    <row r="13" spans="1:27">
      <c r="A13" s="1">
        <v>10</v>
      </c>
      <c r="B13" s="1">
        <v>4</v>
      </c>
      <c r="C13" s="5">
        <v>4</v>
      </c>
      <c r="D13" s="1">
        <v>6</v>
      </c>
      <c r="E13" s="5">
        <v>6</v>
      </c>
      <c r="F13" s="1">
        <v>4</v>
      </c>
      <c r="G13" s="5">
        <v>4</v>
      </c>
      <c r="H13" s="1">
        <v>2</v>
      </c>
      <c r="I13" s="5">
        <v>2</v>
      </c>
      <c r="J13" s="1">
        <v>2</v>
      </c>
      <c r="K13" s="5">
        <v>2</v>
      </c>
      <c r="L13" s="1">
        <v>3</v>
      </c>
      <c r="M13" s="5">
        <v>3</v>
      </c>
      <c r="N13" s="1">
        <v>4</v>
      </c>
      <c r="O13" s="5">
        <v>3</v>
      </c>
      <c r="P13" s="1">
        <v>5</v>
      </c>
      <c r="Q13" s="5">
        <v>5</v>
      </c>
      <c r="R13" s="1">
        <v>5</v>
      </c>
      <c r="S13" s="5">
        <v>5</v>
      </c>
      <c r="T13" s="1">
        <v>6</v>
      </c>
      <c r="U13" s="5">
        <v>5</v>
      </c>
      <c r="V13" s="1">
        <v>8</v>
      </c>
      <c r="W13" s="5">
        <v>6</v>
      </c>
      <c r="X13" s="1">
        <v>7</v>
      </c>
      <c r="Y13" s="5">
        <v>7</v>
      </c>
      <c r="Z13" s="1">
        <v>3</v>
      </c>
      <c r="AA13" s="5">
        <v>3</v>
      </c>
    </row>
    <row r="14" spans="1:27">
      <c r="A14" s="1">
        <v>11</v>
      </c>
      <c r="B14" s="1">
        <v>4</v>
      </c>
      <c r="C14" s="5">
        <v>4</v>
      </c>
      <c r="D14" s="1">
        <v>6</v>
      </c>
      <c r="E14" s="5">
        <v>4</v>
      </c>
      <c r="F14" s="1">
        <v>4</v>
      </c>
      <c r="G14" s="5">
        <v>2</v>
      </c>
      <c r="H14" s="1">
        <v>2</v>
      </c>
      <c r="I14" s="5">
        <v>2</v>
      </c>
      <c r="J14" s="1">
        <v>2</v>
      </c>
      <c r="K14" s="5">
        <v>2</v>
      </c>
      <c r="L14" s="1">
        <v>1</v>
      </c>
      <c r="M14" s="5">
        <v>0</v>
      </c>
      <c r="N14" s="1">
        <v>4</v>
      </c>
      <c r="O14" s="5">
        <v>4</v>
      </c>
      <c r="P14" s="1">
        <v>5</v>
      </c>
      <c r="Q14" s="5">
        <v>5</v>
      </c>
      <c r="R14" s="1">
        <v>5</v>
      </c>
      <c r="S14" s="5">
        <v>5</v>
      </c>
      <c r="T14" s="1">
        <v>4</v>
      </c>
      <c r="U14" s="5">
        <v>4</v>
      </c>
      <c r="V14" s="1">
        <v>8</v>
      </c>
      <c r="W14" s="5">
        <v>7</v>
      </c>
      <c r="X14" s="1">
        <v>10</v>
      </c>
      <c r="Y14" s="5">
        <v>10</v>
      </c>
      <c r="Z14" s="1">
        <v>4</v>
      </c>
      <c r="AA14" s="5">
        <v>4</v>
      </c>
    </row>
    <row r="15" spans="1:27">
      <c r="A15" s="1">
        <v>12</v>
      </c>
      <c r="B15" s="1">
        <v>4</v>
      </c>
      <c r="C15" s="5">
        <v>4</v>
      </c>
      <c r="D15" s="1">
        <v>6</v>
      </c>
      <c r="E15" s="5">
        <v>6</v>
      </c>
      <c r="F15" s="1">
        <v>5</v>
      </c>
      <c r="G15" s="5">
        <v>3</v>
      </c>
      <c r="H15" s="1">
        <v>2</v>
      </c>
      <c r="I15" s="5">
        <v>2</v>
      </c>
      <c r="J15" s="1">
        <v>2</v>
      </c>
      <c r="K15" s="5">
        <v>2</v>
      </c>
      <c r="L15" s="1">
        <v>2</v>
      </c>
      <c r="M15" s="5">
        <v>0</v>
      </c>
      <c r="N15" s="1">
        <v>2</v>
      </c>
      <c r="O15" s="5">
        <v>2</v>
      </c>
      <c r="P15" s="1">
        <v>5</v>
      </c>
      <c r="Q15" s="5">
        <v>4</v>
      </c>
      <c r="R15" s="1">
        <v>5</v>
      </c>
      <c r="S15" s="5">
        <v>5</v>
      </c>
      <c r="T15" s="1">
        <v>6</v>
      </c>
      <c r="U15" s="5">
        <v>6</v>
      </c>
      <c r="V15" s="1">
        <v>7</v>
      </c>
      <c r="W15" s="5">
        <v>7</v>
      </c>
      <c r="X15" s="1">
        <v>8</v>
      </c>
      <c r="Y15" s="5">
        <v>8</v>
      </c>
      <c r="Z15" s="1">
        <v>4</v>
      </c>
      <c r="AA15" s="5">
        <v>4</v>
      </c>
    </row>
    <row r="16" spans="1:27">
      <c r="A16" s="1">
        <v>13</v>
      </c>
      <c r="B16" s="1">
        <v>6</v>
      </c>
      <c r="C16" s="5">
        <v>6</v>
      </c>
      <c r="D16" s="1">
        <v>5</v>
      </c>
      <c r="E16" s="5">
        <v>5</v>
      </c>
      <c r="F16" s="1">
        <v>4</v>
      </c>
      <c r="G16" s="5">
        <v>3</v>
      </c>
      <c r="H16" s="1">
        <v>2</v>
      </c>
      <c r="I16" s="5">
        <v>2</v>
      </c>
      <c r="J16" s="1">
        <v>3</v>
      </c>
      <c r="K16" s="5">
        <v>3</v>
      </c>
      <c r="L16" s="1">
        <v>3</v>
      </c>
      <c r="M16" s="5">
        <v>3</v>
      </c>
      <c r="N16" s="1">
        <v>3</v>
      </c>
      <c r="O16" s="5">
        <v>3</v>
      </c>
      <c r="P16" s="1">
        <v>4</v>
      </c>
      <c r="Q16" s="5">
        <v>4</v>
      </c>
      <c r="R16" s="1">
        <v>6</v>
      </c>
      <c r="S16" s="5">
        <v>6</v>
      </c>
      <c r="T16" s="1">
        <v>6</v>
      </c>
      <c r="U16" s="5">
        <v>6</v>
      </c>
      <c r="V16" s="1">
        <v>8</v>
      </c>
      <c r="W16" s="5">
        <v>18</v>
      </c>
      <c r="X16" s="1">
        <v>10</v>
      </c>
      <c r="Y16" s="5">
        <v>10</v>
      </c>
      <c r="Z16" s="1">
        <v>4</v>
      </c>
      <c r="AA16" s="5">
        <v>2</v>
      </c>
    </row>
    <row r="17" spans="1:27">
      <c r="A17" s="1">
        <v>14</v>
      </c>
      <c r="B17" s="1">
        <v>4</v>
      </c>
      <c r="C17" s="5">
        <v>4</v>
      </c>
      <c r="D17" s="1">
        <v>6</v>
      </c>
      <c r="E17" s="5">
        <v>6</v>
      </c>
      <c r="F17" s="1">
        <v>3</v>
      </c>
      <c r="G17" s="5">
        <v>3</v>
      </c>
      <c r="H17" s="1">
        <v>2</v>
      </c>
      <c r="I17" s="5">
        <v>2</v>
      </c>
      <c r="J17" s="1">
        <v>4</v>
      </c>
      <c r="K17" s="5">
        <v>4</v>
      </c>
      <c r="L17" s="1">
        <v>2</v>
      </c>
      <c r="M17" s="5">
        <v>2</v>
      </c>
      <c r="N17" s="1">
        <v>4</v>
      </c>
      <c r="O17" s="5">
        <v>4</v>
      </c>
      <c r="P17" s="1">
        <v>7</v>
      </c>
      <c r="Q17" s="5">
        <v>7</v>
      </c>
      <c r="R17" s="1">
        <v>4</v>
      </c>
      <c r="S17" s="5">
        <v>4</v>
      </c>
      <c r="T17" s="1">
        <v>5</v>
      </c>
      <c r="U17" s="5">
        <v>5</v>
      </c>
      <c r="V17" s="1">
        <v>6</v>
      </c>
      <c r="W17" s="5">
        <v>6</v>
      </c>
      <c r="X17" s="1">
        <v>7</v>
      </c>
      <c r="Y17" s="5">
        <v>7</v>
      </c>
      <c r="Z17" s="1">
        <v>2</v>
      </c>
      <c r="AA17" s="5">
        <v>2</v>
      </c>
    </row>
    <row r="18" spans="1:27">
      <c r="A18" s="1">
        <v>15</v>
      </c>
      <c r="B18" s="1">
        <v>4</v>
      </c>
      <c r="C18" s="5">
        <v>3</v>
      </c>
      <c r="D18" s="1">
        <v>8</v>
      </c>
      <c r="E18" s="5">
        <v>8</v>
      </c>
      <c r="F18" s="1">
        <v>4</v>
      </c>
      <c r="G18" s="5">
        <v>4</v>
      </c>
      <c r="H18" s="1">
        <v>2</v>
      </c>
      <c r="I18" s="5">
        <v>1</v>
      </c>
      <c r="J18" s="1">
        <v>2</v>
      </c>
      <c r="K18" s="5">
        <v>2</v>
      </c>
      <c r="L18" s="1">
        <v>2</v>
      </c>
      <c r="M18" s="5">
        <v>2</v>
      </c>
      <c r="N18" s="1">
        <v>4</v>
      </c>
      <c r="O18" s="5">
        <v>3</v>
      </c>
      <c r="P18" s="1">
        <v>4</v>
      </c>
      <c r="Q18" s="5">
        <v>4</v>
      </c>
      <c r="R18" s="1">
        <v>6</v>
      </c>
      <c r="S18" s="5">
        <v>6</v>
      </c>
      <c r="T18" s="1">
        <v>6</v>
      </c>
      <c r="U18" s="5">
        <v>5</v>
      </c>
      <c r="V18" s="1">
        <v>6</v>
      </c>
      <c r="W18" s="5">
        <v>6</v>
      </c>
      <c r="X18" s="1">
        <v>10</v>
      </c>
      <c r="Y18" s="5">
        <v>10</v>
      </c>
      <c r="Z18" s="1">
        <v>4</v>
      </c>
      <c r="AA18" s="5">
        <v>4</v>
      </c>
    </row>
    <row r="19" spans="1:27">
      <c r="A19" s="1">
        <v>16</v>
      </c>
      <c r="B19" s="1">
        <v>6</v>
      </c>
      <c r="C19" s="5">
        <v>6</v>
      </c>
      <c r="D19" s="1">
        <v>4</v>
      </c>
      <c r="E19" s="5">
        <v>4</v>
      </c>
      <c r="F19" s="1">
        <v>4</v>
      </c>
      <c r="G19" s="5">
        <v>1</v>
      </c>
      <c r="H19" s="1">
        <v>1</v>
      </c>
      <c r="I19" s="5">
        <v>1</v>
      </c>
      <c r="J19" s="1">
        <v>2</v>
      </c>
      <c r="K19" s="5">
        <v>2</v>
      </c>
      <c r="L19" s="1">
        <v>4</v>
      </c>
      <c r="M19" s="5">
        <v>4</v>
      </c>
      <c r="N19" s="1">
        <v>4</v>
      </c>
      <c r="O19" s="5">
        <v>4</v>
      </c>
      <c r="P19" s="1">
        <v>6</v>
      </c>
      <c r="Q19" s="5">
        <v>6</v>
      </c>
      <c r="R19" s="1">
        <v>6</v>
      </c>
      <c r="S19" s="5">
        <v>6</v>
      </c>
      <c r="T19" s="1">
        <v>6</v>
      </c>
      <c r="U19" s="5">
        <v>6</v>
      </c>
      <c r="V19" s="1">
        <v>9</v>
      </c>
      <c r="W19" s="5">
        <v>9</v>
      </c>
      <c r="X19" s="1">
        <v>10</v>
      </c>
      <c r="Y19" s="5">
        <v>10</v>
      </c>
      <c r="Z19" s="1">
        <v>4</v>
      </c>
      <c r="AA19" s="5">
        <v>4</v>
      </c>
    </row>
    <row r="20" spans="1:27">
      <c r="A20" s="1">
        <v>17</v>
      </c>
      <c r="B20" s="1">
        <v>4</v>
      </c>
      <c r="C20" s="5">
        <v>4</v>
      </c>
      <c r="D20" s="1">
        <v>7</v>
      </c>
      <c r="E20" s="5">
        <v>7</v>
      </c>
      <c r="F20" s="1">
        <v>3</v>
      </c>
      <c r="G20" s="5">
        <v>0</v>
      </c>
      <c r="H20" s="1">
        <v>2</v>
      </c>
      <c r="I20" s="5">
        <v>2</v>
      </c>
      <c r="J20" s="1">
        <v>4</v>
      </c>
      <c r="K20" s="5">
        <v>4</v>
      </c>
      <c r="L20" s="1">
        <v>4</v>
      </c>
      <c r="M20" s="5">
        <v>4</v>
      </c>
      <c r="N20" s="1">
        <v>4</v>
      </c>
      <c r="O20" s="5">
        <v>4</v>
      </c>
      <c r="P20" s="1">
        <v>6</v>
      </c>
      <c r="Q20" s="5">
        <v>6</v>
      </c>
      <c r="R20" s="1">
        <v>6</v>
      </c>
      <c r="S20" s="5">
        <v>6</v>
      </c>
      <c r="T20" s="1">
        <v>6</v>
      </c>
      <c r="U20" s="5">
        <v>6</v>
      </c>
      <c r="V20" s="1">
        <v>6</v>
      </c>
      <c r="W20" s="5">
        <v>6</v>
      </c>
      <c r="X20" s="1">
        <v>10</v>
      </c>
      <c r="Y20" s="5">
        <v>9</v>
      </c>
      <c r="Z20" s="1">
        <v>4</v>
      </c>
      <c r="AA20" s="5">
        <v>4</v>
      </c>
    </row>
    <row r="21" spans="1:27">
      <c r="A21" s="1">
        <v>18</v>
      </c>
      <c r="B21" s="1">
        <v>4</v>
      </c>
      <c r="C21" s="5">
        <v>4</v>
      </c>
      <c r="D21" s="1">
        <v>8</v>
      </c>
      <c r="E21" s="5">
        <v>8</v>
      </c>
      <c r="F21" s="1">
        <v>2</v>
      </c>
      <c r="G21" s="5">
        <v>0</v>
      </c>
      <c r="H21" s="1">
        <v>2</v>
      </c>
      <c r="I21" s="5">
        <v>2</v>
      </c>
      <c r="J21" s="1">
        <v>1</v>
      </c>
      <c r="K21" s="5">
        <v>0</v>
      </c>
      <c r="L21" s="1">
        <v>2</v>
      </c>
      <c r="M21" s="5">
        <v>2</v>
      </c>
      <c r="N21" s="1">
        <v>3</v>
      </c>
      <c r="O21" s="5">
        <v>3</v>
      </c>
      <c r="P21" s="1">
        <v>5</v>
      </c>
      <c r="Q21" s="5">
        <v>5</v>
      </c>
      <c r="R21" s="1">
        <v>6</v>
      </c>
      <c r="S21" s="5">
        <v>6</v>
      </c>
      <c r="T21" s="1">
        <v>4</v>
      </c>
      <c r="U21" s="5">
        <v>4</v>
      </c>
      <c r="V21" s="1">
        <v>8</v>
      </c>
      <c r="W21" s="5">
        <v>8</v>
      </c>
      <c r="X21" s="1">
        <v>7</v>
      </c>
      <c r="Y21" s="5">
        <v>7</v>
      </c>
      <c r="Z21" s="1">
        <v>2</v>
      </c>
      <c r="AA21" s="5">
        <v>2</v>
      </c>
    </row>
    <row r="22" spans="1:27">
      <c r="A22" s="1">
        <v>19</v>
      </c>
      <c r="D22" s="1">
        <v>5</v>
      </c>
      <c r="E22" s="5">
        <v>5</v>
      </c>
      <c r="F22" s="1">
        <v>3</v>
      </c>
      <c r="G22" s="5">
        <v>3</v>
      </c>
      <c r="H22" s="1">
        <v>2</v>
      </c>
      <c r="I22" s="5">
        <v>2</v>
      </c>
      <c r="J22" s="1">
        <v>2</v>
      </c>
      <c r="K22" s="5">
        <v>0</v>
      </c>
      <c r="L22" s="1">
        <v>2</v>
      </c>
      <c r="M22" s="5">
        <v>1</v>
      </c>
      <c r="N22" s="1">
        <v>4</v>
      </c>
      <c r="O22" s="5">
        <v>4</v>
      </c>
      <c r="P22" s="1">
        <v>6</v>
      </c>
      <c r="Q22" s="5">
        <v>6</v>
      </c>
      <c r="R22" s="1">
        <v>6</v>
      </c>
      <c r="S22" s="5">
        <v>6</v>
      </c>
      <c r="T22" s="1">
        <v>6</v>
      </c>
      <c r="U22" s="5">
        <v>6</v>
      </c>
      <c r="V22" s="1">
        <v>9</v>
      </c>
      <c r="W22" s="5">
        <v>8</v>
      </c>
      <c r="X22" s="1">
        <v>11</v>
      </c>
      <c r="Y22" s="5">
        <v>10</v>
      </c>
      <c r="Z22" s="1">
        <v>2</v>
      </c>
      <c r="AA22" s="5">
        <v>2</v>
      </c>
    </row>
    <row r="23" spans="1:27">
      <c r="A23" s="1">
        <v>20</v>
      </c>
      <c r="D23" s="1">
        <v>7</v>
      </c>
      <c r="E23" s="5">
        <v>5</v>
      </c>
      <c r="F23" s="1">
        <v>4</v>
      </c>
      <c r="G23" s="5">
        <v>3</v>
      </c>
      <c r="H23" s="1">
        <v>2</v>
      </c>
      <c r="I23" s="5">
        <v>2</v>
      </c>
      <c r="J23" s="1">
        <v>3</v>
      </c>
      <c r="K23" s="5">
        <v>3</v>
      </c>
      <c r="L23" s="1">
        <v>2</v>
      </c>
      <c r="M23" s="5">
        <v>2</v>
      </c>
      <c r="N23" s="1">
        <v>2</v>
      </c>
      <c r="O23" s="5">
        <v>2</v>
      </c>
      <c r="P23" s="1">
        <v>6</v>
      </c>
      <c r="Q23" s="5">
        <v>6</v>
      </c>
      <c r="R23" s="1">
        <v>5</v>
      </c>
      <c r="S23" s="5">
        <v>5</v>
      </c>
      <c r="T23" s="1">
        <v>7</v>
      </c>
      <c r="U23" s="5">
        <v>7</v>
      </c>
      <c r="V23" s="1">
        <v>9</v>
      </c>
      <c r="W23" s="5">
        <v>9</v>
      </c>
      <c r="X23" s="1">
        <v>11</v>
      </c>
      <c r="Y23" s="5">
        <v>11</v>
      </c>
      <c r="Z23" s="1">
        <v>3</v>
      </c>
      <c r="AA23" s="5">
        <v>3</v>
      </c>
    </row>
    <row r="24" spans="1:27">
      <c r="A24" s="1">
        <v>21</v>
      </c>
      <c r="D24" s="1">
        <v>6</v>
      </c>
      <c r="E24" s="5">
        <v>6</v>
      </c>
      <c r="F24" s="1">
        <v>4</v>
      </c>
      <c r="G24" s="5">
        <v>4</v>
      </c>
      <c r="H24" s="1">
        <v>2</v>
      </c>
      <c r="I24" s="5">
        <v>2</v>
      </c>
      <c r="J24" s="1">
        <v>2</v>
      </c>
      <c r="K24" s="5">
        <v>1</v>
      </c>
      <c r="L24" s="1">
        <v>2</v>
      </c>
      <c r="M24" s="5">
        <v>2</v>
      </c>
      <c r="N24" s="1">
        <v>3</v>
      </c>
      <c r="O24" s="5">
        <v>3</v>
      </c>
      <c r="P24" s="1">
        <v>5</v>
      </c>
      <c r="Q24" s="5">
        <v>5</v>
      </c>
      <c r="R24" s="1">
        <v>5</v>
      </c>
      <c r="S24" s="5">
        <v>5</v>
      </c>
      <c r="T24" s="1">
        <v>6</v>
      </c>
      <c r="U24" s="5">
        <v>6</v>
      </c>
      <c r="V24" s="1">
        <v>10</v>
      </c>
      <c r="W24" s="5">
        <v>9</v>
      </c>
      <c r="X24" s="1">
        <v>7</v>
      </c>
      <c r="Y24" s="5">
        <v>7</v>
      </c>
      <c r="Z24" s="1">
        <v>4</v>
      </c>
      <c r="AA24" s="5">
        <v>4</v>
      </c>
    </row>
    <row r="25" spans="1:27">
      <c r="A25" s="1">
        <v>22</v>
      </c>
      <c r="D25" s="1">
        <v>7</v>
      </c>
      <c r="E25" s="5">
        <v>7</v>
      </c>
      <c r="F25" s="1">
        <v>4</v>
      </c>
      <c r="G25" s="5">
        <v>2</v>
      </c>
      <c r="H25" s="1">
        <v>2</v>
      </c>
      <c r="I25" s="5">
        <v>1</v>
      </c>
      <c r="J25" s="1">
        <v>2</v>
      </c>
      <c r="K25" s="5">
        <v>2</v>
      </c>
      <c r="L25" s="1">
        <v>1</v>
      </c>
      <c r="M25" s="5">
        <v>0</v>
      </c>
      <c r="N25" s="1">
        <v>3</v>
      </c>
      <c r="O25" s="5">
        <v>3</v>
      </c>
      <c r="P25" s="1">
        <v>5</v>
      </c>
      <c r="Q25" s="5">
        <v>4</v>
      </c>
      <c r="R25" s="1">
        <v>5</v>
      </c>
      <c r="S25" s="5">
        <v>5</v>
      </c>
      <c r="T25" s="1">
        <v>6</v>
      </c>
      <c r="U25" s="5">
        <v>5</v>
      </c>
      <c r="V25" s="1">
        <v>8</v>
      </c>
      <c r="W25" s="5">
        <v>8</v>
      </c>
      <c r="X25" s="1">
        <v>11</v>
      </c>
      <c r="Y25" s="5">
        <v>9</v>
      </c>
      <c r="Z25" s="1">
        <v>3</v>
      </c>
      <c r="AA25" s="5">
        <v>3</v>
      </c>
    </row>
    <row r="26" spans="1:27">
      <c r="A26" s="1">
        <v>23</v>
      </c>
      <c r="D26" s="1">
        <v>8</v>
      </c>
      <c r="E26" s="5">
        <v>8</v>
      </c>
      <c r="F26" s="1">
        <v>3</v>
      </c>
      <c r="G26" s="5">
        <v>3</v>
      </c>
      <c r="H26" s="1">
        <v>2</v>
      </c>
      <c r="I26" s="5">
        <v>2</v>
      </c>
      <c r="J26" s="1">
        <v>2</v>
      </c>
      <c r="K26" s="5">
        <v>2</v>
      </c>
      <c r="L26" s="1">
        <v>2</v>
      </c>
      <c r="M26" s="5">
        <v>2</v>
      </c>
      <c r="N26" s="1">
        <v>4</v>
      </c>
      <c r="O26" s="5">
        <v>4</v>
      </c>
      <c r="P26" s="1">
        <v>4</v>
      </c>
      <c r="Q26" s="5">
        <v>4</v>
      </c>
      <c r="R26" s="1">
        <v>6</v>
      </c>
      <c r="S26" s="5">
        <v>6</v>
      </c>
      <c r="T26" s="1">
        <v>6</v>
      </c>
      <c r="U26" s="5">
        <v>6</v>
      </c>
      <c r="V26" s="1">
        <v>8</v>
      </c>
      <c r="W26" s="5">
        <v>8</v>
      </c>
      <c r="X26" s="1">
        <v>10</v>
      </c>
      <c r="Y26" s="5">
        <v>10</v>
      </c>
      <c r="Z26" s="1">
        <v>3</v>
      </c>
      <c r="AA26" s="5">
        <v>3</v>
      </c>
    </row>
    <row r="27" spans="1:27">
      <c r="A27" s="1">
        <v>24</v>
      </c>
      <c r="F27" s="1">
        <v>2</v>
      </c>
      <c r="G27" s="5">
        <v>0</v>
      </c>
      <c r="H27" s="1">
        <v>2</v>
      </c>
      <c r="I27" s="5">
        <v>2</v>
      </c>
      <c r="J27" s="1">
        <v>2</v>
      </c>
      <c r="K27" s="5">
        <v>2</v>
      </c>
      <c r="L27" s="1">
        <v>2</v>
      </c>
      <c r="M27" s="5">
        <v>2</v>
      </c>
      <c r="N27" s="1">
        <v>2</v>
      </c>
      <c r="O27" s="5">
        <v>2</v>
      </c>
      <c r="P27" s="1">
        <v>6</v>
      </c>
      <c r="Q27" s="5">
        <v>6</v>
      </c>
      <c r="R27" s="1">
        <v>5</v>
      </c>
      <c r="S27" s="5">
        <v>4</v>
      </c>
      <c r="T27" s="1">
        <v>6</v>
      </c>
      <c r="U27" s="5">
        <v>6</v>
      </c>
      <c r="V27" s="1">
        <v>6</v>
      </c>
      <c r="W27" s="5">
        <v>6</v>
      </c>
      <c r="X27" s="1">
        <v>8</v>
      </c>
      <c r="Y27" s="5">
        <v>8</v>
      </c>
      <c r="Z27" s="1">
        <v>2</v>
      </c>
      <c r="AA27" s="5">
        <v>1</v>
      </c>
    </row>
    <row r="28" spans="1:27">
      <c r="A28" s="1">
        <v>25</v>
      </c>
      <c r="F28" s="1">
        <v>2</v>
      </c>
      <c r="G28" s="5">
        <v>2</v>
      </c>
      <c r="H28" s="1">
        <v>2</v>
      </c>
      <c r="I28" s="5">
        <v>2</v>
      </c>
      <c r="J28" s="1">
        <v>2</v>
      </c>
      <c r="K28" s="5">
        <v>2</v>
      </c>
      <c r="L28" s="1">
        <v>4</v>
      </c>
      <c r="M28" s="5">
        <v>4</v>
      </c>
      <c r="N28" s="1">
        <v>4</v>
      </c>
      <c r="O28" s="5">
        <v>4</v>
      </c>
      <c r="P28" s="1">
        <v>5</v>
      </c>
      <c r="Q28" s="5">
        <v>5</v>
      </c>
      <c r="R28" s="1">
        <v>5</v>
      </c>
      <c r="S28" s="5">
        <v>5</v>
      </c>
      <c r="T28" s="1">
        <v>6</v>
      </c>
      <c r="U28" s="5">
        <v>6</v>
      </c>
      <c r="V28" s="1">
        <v>8</v>
      </c>
      <c r="W28" s="5">
        <v>8</v>
      </c>
      <c r="X28" s="1">
        <v>9</v>
      </c>
      <c r="Y28" s="5">
        <v>9</v>
      </c>
      <c r="Z28" s="1">
        <v>3</v>
      </c>
      <c r="AA28" s="5">
        <v>3</v>
      </c>
    </row>
    <row r="29" spans="1:27">
      <c r="A29" s="1">
        <v>26</v>
      </c>
      <c r="F29" s="1">
        <v>2</v>
      </c>
      <c r="G29" s="5">
        <v>0</v>
      </c>
      <c r="H29" s="1">
        <v>2</v>
      </c>
      <c r="I29" s="5">
        <v>2</v>
      </c>
      <c r="J29" s="1">
        <v>2</v>
      </c>
      <c r="K29" s="5">
        <v>1</v>
      </c>
      <c r="L29" s="1">
        <v>4</v>
      </c>
      <c r="M29" s="5">
        <v>4</v>
      </c>
      <c r="N29" s="1">
        <v>4</v>
      </c>
      <c r="O29" s="5">
        <v>4</v>
      </c>
      <c r="P29" s="1">
        <v>6</v>
      </c>
      <c r="Q29" s="5">
        <v>6</v>
      </c>
      <c r="R29" s="1">
        <v>5</v>
      </c>
      <c r="S29" s="5">
        <v>5</v>
      </c>
      <c r="T29" s="1">
        <v>6</v>
      </c>
      <c r="U29" s="5">
        <v>6</v>
      </c>
      <c r="V29" s="1">
        <v>9</v>
      </c>
      <c r="W29" s="5">
        <v>8</v>
      </c>
      <c r="X29" s="1">
        <v>7</v>
      </c>
      <c r="Y29" s="5">
        <v>7</v>
      </c>
      <c r="Z29" s="1">
        <v>2</v>
      </c>
      <c r="AA29" s="5">
        <v>1</v>
      </c>
    </row>
    <row r="30" spans="1:27">
      <c r="A30" s="1">
        <v>27</v>
      </c>
      <c r="F30" s="1">
        <v>4</v>
      </c>
      <c r="G30" s="5">
        <v>4</v>
      </c>
      <c r="H30" s="1">
        <v>2</v>
      </c>
      <c r="I30" s="5">
        <v>1</v>
      </c>
      <c r="J30" s="1">
        <v>2</v>
      </c>
      <c r="K30" s="5">
        <v>2</v>
      </c>
      <c r="L30" s="1">
        <v>2</v>
      </c>
      <c r="M30" s="5">
        <v>2</v>
      </c>
      <c r="N30" s="1">
        <v>4</v>
      </c>
      <c r="O30" s="5">
        <v>4</v>
      </c>
      <c r="P30" s="1">
        <v>6</v>
      </c>
      <c r="Q30" s="5">
        <v>6</v>
      </c>
      <c r="R30" s="1">
        <v>4</v>
      </c>
      <c r="S30" s="5">
        <v>4</v>
      </c>
      <c r="T30" s="1">
        <v>7</v>
      </c>
      <c r="U30" s="5">
        <v>7</v>
      </c>
      <c r="V30" s="1">
        <v>9</v>
      </c>
      <c r="W30" s="5">
        <v>9</v>
      </c>
      <c r="X30" s="1">
        <v>8</v>
      </c>
      <c r="Y30" s="5">
        <v>8</v>
      </c>
      <c r="Z30" s="1">
        <v>2</v>
      </c>
      <c r="AA30" s="5">
        <v>2</v>
      </c>
    </row>
    <row r="31" spans="1:27">
      <c r="A31" s="1">
        <v>28</v>
      </c>
      <c r="F31" s="1">
        <v>2</v>
      </c>
      <c r="G31" s="5">
        <v>0</v>
      </c>
      <c r="H31" s="1">
        <v>2</v>
      </c>
      <c r="I31" s="5">
        <v>2</v>
      </c>
      <c r="J31" s="1">
        <v>3</v>
      </c>
      <c r="K31" s="5">
        <v>3</v>
      </c>
      <c r="L31" s="1">
        <v>4</v>
      </c>
      <c r="M31" s="5">
        <v>4</v>
      </c>
      <c r="N31" s="1">
        <v>3</v>
      </c>
      <c r="O31" s="5">
        <v>3</v>
      </c>
      <c r="P31" s="1">
        <v>6</v>
      </c>
      <c r="Q31" s="5">
        <v>6</v>
      </c>
      <c r="R31" s="1">
        <v>5</v>
      </c>
      <c r="S31" s="5">
        <v>5</v>
      </c>
      <c r="T31" s="1">
        <v>7</v>
      </c>
      <c r="U31" s="5">
        <v>7</v>
      </c>
      <c r="V31" s="1">
        <v>8</v>
      </c>
      <c r="W31" s="5">
        <v>8</v>
      </c>
      <c r="X31" s="1">
        <v>9</v>
      </c>
      <c r="Y31" s="5">
        <v>9</v>
      </c>
      <c r="Z31" s="1">
        <v>4</v>
      </c>
      <c r="AA31" s="5">
        <v>4</v>
      </c>
    </row>
    <row r="32" spans="1:27">
      <c r="A32" s="1">
        <v>29</v>
      </c>
      <c r="F32" s="1">
        <v>4</v>
      </c>
      <c r="G32" s="5">
        <v>4</v>
      </c>
      <c r="H32" s="1">
        <v>3</v>
      </c>
      <c r="I32" s="5">
        <v>2</v>
      </c>
      <c r="J32" s="1">
        <v>2</v>
      </c>
      <c r="K32" s="5">
        <v>2</v>
      </c>
      <c r="L32" s="1">
        <v>1</v>
      </c>
      <c r="M32" s="5">
        <v>1</v>
      </c>
      <c r="N32" s="1">
        <v>4</v>
      </c>
      <c r="O32" s="5">
        <v>4</v>
      </c>
      <c r="P32" s="1">
        <v>6</v>
      </c>
      <c r="Q32" s="5">
        <v>6</v>
      </c>
      <c r="R32" s="1">
        <v>6</v>
      </c>
      <c r="S32" s="5">
        <v>6</v>
      </c>
      <c r="T32" s="1">
        <v>8</v>
      </c>
      <c r="U32" s="5">
        <v>8</v>
      </c>
      <c r="V32" s="1">
        <v>9</v>
      </c>
      <c r="W32" s="5">
        <v>9</v>
      </c>
      <c r="X32" s="1">
        <v>8</v>
      </c>
      <c r="Y32" s="5">
        <v>9</v>
      </c>
      <c r="Z32" s="1">
        <v>4</v>
      </c>
      <c r="AA32" s="5">
        <v>4</v>
      </c>
    </row>
    <row r="33" spans="1:27">
      <c r="A33" s="1">
        <v>30</v>
      </c>
      <c r="F33" s="1">
        <v>3</v>
      </c>
      <c r="G33" s="5">
        <v>3</v>
      </c>
      <c r="H33" s="1">
        <v>2</v>
      </c>
      <c r="I33" s="5">
        <v>2</v>
      </c>
      <c r="J33" s="1">
        <v>3</v>
      </c>
      <c r="K33" s="5">
        <v>3</v>
      </c>
      <c r="L33" s="1">
        <v>3</v>
      </c>
      <c r="M33" s="5">
        <v>3</v>
      </c>
      <c r="N33" s="1">
        <v>2</v>
      </c>
      <c r="O33" s="5">
        <v>2</v>
      </c>
      <c r="P33" s="1">
        <v>6</v>
      </c>
      <c r="Q33" s="5">
        <v>6</v>
      </c>
      <c r="R33" s="1">
        <v>5</v>
      </c>
      <c r="S33" s="5">
        <v>5</v>
      </c>
      <c r="T33" s="1">
        <v>7</v>
      </c>
      <c r="U33" s="5">
        <v>7</v>
      </c>
      <c r="V33" s="1">
        <v>8</v>
      </c>
      <c r="W33" s="5">
        <v>5</v>
      </c>
      <c r="X33" s="1">
        <v>8</v>
      </c>
      <c r="Y33" s="5">
        <v>8</v>
      </c>
      <c r="Z33" s="1">
        <v>4</v>
      </c>
      <c r="AA33" s="5">
        <v>3</v>
      </c>
    </row>
    <row r="34" spans="1:27">
      <c r="A34" s="1">
        <v>31</v>
      </c>
      <c r="F34" s="1">
        <v>3</v>
      </c>
      <c r="G34" s="5">
        <v>3</v>
      </c>
      <c r="H34" s="1">
        <v>2</v>
      </c>
      <c r="I34" s="5">
        <v>2</v>
      </c>
      <c r="J34" s="1">
        <v>2</v>
      </c>
      <c r="K34" s="5">
        <v>2</v>
      </c>
      <c r="L34" s="1">
        <v>3</v>
      </c>
      <c r="M34" s="5">
        <v>3</v>
      </c>
      <c r="N34" s="1">
        <v>4</v>
      </c>
      <c r="O34" s="5">
        <v>4</v>
      </c>
      <c r="P34" s="1">
        <v>6</v>
      </c>
      <c r="Q34" s="5">
        <v>6</v>
      </c>
      <c r="R34" s="1">
        <v>5</v>
      </c>
      <c r="S34" s="5">
        <v>5</v>
      </c>
      <c r="T34" s="1">
        <v>8</v>
      </c>
      <c r="U34" s="5">
        <v>4</v>
      </c>
      <c r="V34" s="1">
        <v>7</v>
      </c>
      <c r="W34" s="5">
        <v>7</v>
      </c>
      <c r="X34" s="1">
        <v>8</v>
      </c>
      <c r="Y34" s="5">
        <v>7</v>
      </c>
      <c r="Z34" s="1">
        <v>2</v>
      </c>
      <c r="AA34" s="5">
        <v>2</v>
      </c>
    </row>
    <row r="35" spans="1:27">
      <c r="A35" s="1">
        <v>32</v>
      </c>
      <c r="F35" s="1">
        <v>4</v>
      </c>
      <c r="G35" s="5">
        <v>0</v>
      </c>
      <c r="H35" s="1">
        <v>2</v>
      </c>
      <c r="I35" s="5">
        <v>2</v>
      </c>
      <c r="J35" s="1">
        <v>2</v>
      </c>
      <c r="K35" s="5">
        <v>2</v>
      </c>
      <c r="L35" s="1">
        <v>2</v>
      </c>
      <c r="M35" s="5">
        <v>2</v>
      </c>
      <c r="N35" s="1">
        <v>2</v>
      </c>
      <c r="O35" s="5">
        <v>2</v>
      </c>
      <c r="P35" s="1">
        <v>6</v>
      </c>
      <c r="Q35" s="5">
        <v>6</v>
      </c>
      <c r="R35" s="1">
        <v>5</v>
      </c>
      <c r="S35" s="5">
        <v>5</v>
      </c>
      <c r="T35" s="1">
        <v>5</v>
      </c>
      <c r="U35" s="5">
        <v>4</v>
      </c>
      <c r="V35" s="1">
        <v>5</v>
      </c>
      <c r="W35" s="5">
        <v>5</v>
      </c>
      <c r="X35" s="1">
        <v>10</v>
      </c>
      <c r="Y35" s="5">
        <v>8</v>
      </c>
      <c r="Z35" s="1">
        <v>4</v>
      </c>
      <c r="AA35" s="5">
        <v>4</v>
      </c>
    </row>
    <row r="36" spans="1:27">
      <c r="A36" s="1">
        <v>33</v>
      </c>
      <c r="F36" s="1">
        <v>2</v>
      </c>
      <c r="G36" s="5">
        <v>2</v>
      </c>
      <c r="H36" s="1">
        <v>2</v>
      </c>
      <c r="I36" s="5">
        <v>2</v>
      </c>
      <c r="J36" s="1">
        <v>2</v>
      </c>
      <c r="K36" s="5">
        <v>2</v>
      </c>
      <c r="L36" s="1">
        <v>2</v>
      </c>
      <c r="M36" s="5">
        <v>2</v>
      </c>
      <c r="N36" s="1">
        <v>5</v>
      </c>
      <c r="O36" s="5">
        <v>5</v>
      </c>
      <c r="P36" s="1">
        <v>6</v>
      </c>
      <c r="Q36" s="5">
        <v>5</v>
      </c>
      <c r="R36" s="1">
        <v>5</v>
      </c>
      <c r="S36" s="5">
        <v>5</v>
      </c>
      <c r="T36" s="1">
        <v>7</v>
      </c>
      <c r="U36" s="5">
        <v>7</v>
      </c>
      <c r="V36" s="1">
        <v>12</v>
      </c>
      <c r="W36" s="5">
        <v>7</v>
      </c>
      <c r="X36" s="1">
        <v>12</v>
      </c>
      <c r="Y36" s="5">
        <v>11</v>
      </c>
      <c r="Z36" s="1">
        <v>4</v>
      </c>
      <c r="AA36" s="5">
        <v>4</v>
      </c>
    </row>
    <row r="37" spans="1:27">
      <c r="A37" s="1">
        <v>34</v>
      </c>
      <c r="F37" s="1">
        <v>2</v>
      </c>
      <c r="G37" s="5">
        <v>1</v>
      </c>
      <c r="H37" s="1">
        <v>1</v>
      </c>
      <c r="I37" s="5">
        <v>1</v>
      </c>
      <c r="J37" s="1">
        <v>2</v>
      </c>
      <c r="K37" s="5">
        <v>2</v>
      </c>
      <c r="L37" s="1">
        <v>2</v>
      </c>
      <c r="M37" s="5">
        <v>2</v>
      </c>
      <c r="N37" s="1">
        <v>4</v>
      </c>
      <c r="O37" s="5">
        <v>4</v>
      </c>
      <c r="P37" s="1">
        <v>7</v>
      </c>
      <c r="Q37" s="5">
        <v>7</v>
      </c>
      <c r="R37" s="1">
        <v>6</v>
      </c>
      <c r="S37" s="5">
        <v>6</v>
      </c>
      <c r="T37" s="1">
        <v>6</v>
      </c>
      <c r="U37" s="5">
        <v>6</v>
      </c>
      <c r="V37" s="1">
        <v>10</v>
      </c>
      <c r="W37" s="5">
        <v>7</v>
      </c>
      <c r="X37" s="1">
        <v>8</v>
      </c>
      <c r="Y37" s="5">
        <v>8</v>
      </c>
      <c r="Z37" s="1">
        <v>4</v>
      </c>
      <c r="AA37" s="5">
        <v>4</v>
      </c>
    </row>
    <row r="38" spans="1:27">
      <c r="A38" s="1">
        <v>35</v>
      </c>
      <c r="F38" s="1">
        <v>2</v>
      </c>
      <c r="G38" s="5">
        <v>2</v>
      </c>
      <c r="H38" s="1">
        <v>2</v>
      </c>
      <c r="I38" s="5">
        <v>0</v>
      </c>
      <c r="J38" s="1">
        <v>2</v>
      </c>
      <c r="K38" s="5">
        <v>1</v>
      </c>
      <c r="L38" s="1">
        <v>3</v>
      </c>
      <c r="M38" s="5">
        <v>3</v>
      </c>
      <c r="N38" s="1">
        <v>2</v>
      </c>
      <c r="O38" s="5">
        <v>2</v>
      </c>
      <c r="P38" s="1">
        <v>6</v>
      </c>
      <c r="Q38" s="5">
        <v>6</v>
      </c>
      <c r="R38" s="1">
        <v>6</v>
      </c>
      <c r="S38" s="5">
        <v>5</v>
      </c>
      <c r="T38" s="1">
        <v>6</v>
      </c>
      <c r="U38" s="5">
        <v>6</v>
      </c>
      <c r="V38" s="1">
        <v>7</v>
      </c>
      <c r="W38" s="5">
        <v>5</v>
      </c>
      <c r="X38" s="1">
        <v>8</v>
      </c>
      <c r="Y38" s="5">
        <v>8</v>
      </c>
      <c r="Z38" s="1">
        <v>3</v>
      </c>
      <c r="AA38" s="5">
        <v>3</v>
      </c>
    </row>
    <row r="39" spans="1:27">
      <c r="A39" s="1">
        <v>36</v>
      </c>
      <c r="F39" s="1">
        <v>3</v>
      </c>
      <c r="G39" s="5">
        <v>1</v>
      </c>
      <c r="H39" s="1">
        <v>2</v>
      </c>
      <c r="I39" s="5">
        <v>2</v>
      </c>
      <c r="J39" s="1">
        <v>2</v>
      </c>
      <c r="K39" s="5">
        <v>2</v>
      </c>
      <c r="L39" s="1">
        <v>3</v>
      </c>
      <c r="M39" s="5">
        <v>0</v>
      </c>
      <c r="N39" s="1">
        <v>4</v>
      </c>
      <c r="O39" s="5">
        <v>4</v>
      </c>
      <c r="P39" s="1">
        <v>5</v>
      </c>
      <c r="Q39" s="5">
        <v>5</v>
      </c>
      <c r="R39" s="1">
        <v>4</v>
      </c>
      <c r="S39" s="5">
        <v>4</v>
      </c>
      <c r="T39" s="1">
        <v>6</v>
      </c>
      <c r="U39" s="5">
        <v>6</v>
      </c>
      <c r="V39" s="1">
        <v>7</v>
      </c>
      <c r="W39" s="5">
        <v>7</v>
      </c>
      <c r="X39" s="1">
        <v>8</v>
      </c>
      <c r="Y39" s="5">
        <v>8</v>
      </c>
      <c r="Z39" s="1">
        <v>3</v>
      </c>
      <c r="AA39" s="5">
        <v>3</v>
      </c>
    </row>
    <row r="40" spans="1:27">
      <c r="A40" s="1">
        <v>37</v>
      </c>
      <c r="F40" s="1">
        <v>2</v>
      </c>
      <c r="G40" s="5">
        <v>1</v>
      </c>
      <c r="H40" s="1">
        <v>2</v>
      </c>
      <c r="I40" s="5">
        <v>2</v>
      </c>
      <c r="J40" s="1">
        <v>4</v>
      </c>
      <c r="K40" s="5">
        <v>4</v>
      </c>
      <c r="L40" s="1">
        <v>2</v>
      </c>
      <c r="M40" s="5">
        <v>2</v>
      </c>
      <c r="N40" s="1">
        <v>3</v>
      </c>
      <c r="O40" s="5">
        <v>3</v>
      </c>
      <c r="P40" s="1">
        <v>5</v>
      </c>
      <c r="Q40" s="5">
        <v>5</v>
      </c>
      <c r="R40" s="1">
        <v>4</v>
      </c>
      <c r="S40" s="5">
        <v>4</v>
      </c>
      <c r="T40" s="1">
        <v>6</v>
      </c>
      <c r="U40" s="5">
        <v>5</v>
      </c>
      <c r="V40" s="1">
        <v>9</v>
      </c>
      <c r="W40" s="5">
        <v>6</v>
      </c>
      <c r="X40" s="1">
        <v>7</v>
      </c>
      <c r="Y40" s="5">
        <v>7</v>
      </c>
      <c r="Z40" s="1">
        <v>2</v>
      </c>
      <c r="AA40" s="5">
        <v>2</v>
      </c>
    </row>
    <row r="41" spans="1:27">
      <c r="A41" s="1">
        <v>38</v>
      </c>
      <c r="F41" s="1">
        <v>4</v>
      </c>
      <c r="G41" s="5">
        <v>4</v>
      </c>
      <c r="H41" s="1">
        <v>2</v>
      </c>
      <c r="I41" s="5">
        <v>0</v>
      </c>
      <c r="J41" s="1">
        <v>2</v>
      </c>
      <c r="K41" s="5">
        <v>2</v>
      </c>
      <c r="N41" s="1">
        <v>4</v>
      </c>
      <c r="O41" s="5">
        <v>4</v>
      </c>
      <c r="P41" s="1">
        <v>6</v>
      </c>
      <c r="Q41" s="5">
        <v>6</v>
      </c>
      <c r="R41" s="1">
        <v>5</v>
      </c>
      <c r="S41" s="5">
        <v>5</v>
      </c>
      <c r="T41" s="1">
        <v>6</v>
      </c>
      <c r="U41" s="5">
        <v>6</v>
      </c>
      <c r="V41" s="1">
        <v>13</v>
      </c>
      <c r="W41" s="5">
        <v>9</v>
      </c>
      <c r="X41" s="1">
        <v>11</v>
      </c>
      <c r="Y41" s="5">
        <v>11</v>
      </c>
      <c r="Z41" s="1">
        <v>2</v>
      </c>
      <c r="AA41" s="5">
        <v>2</v>
      </c>
    </row>
    <row r="42" spans="1:27">
      <c r="A42" s="1">
        <v>39</v>
      </c>
      <c r="F42" s="1">
        <v>4</v>
      </c>
      <c r="G42" s="5">
        <v>4</v>
      </c>
      <c r="H42" s="1">
        <v>2</v>
      </c>
      <c r="I42" s="5">
        <v>1</v>
      </c>
      <c r="J42" s="1">
        <v>2</v>
      </c>
      <c r="K42" s="5">
        <v>2</v>
      </c>
      <c r="N42" s="1">
        <v>2</v>
      </c>
      <c r="O42" s="5">
        <v>2</v>
      </c>
      <c r="P42" s="1">
        <v>6</v>
      </c>
      <c r="Q42" s="5">
        <v>6</v>
      </c>
      <c r="R42" s="1">
        <v>4</v>
      </c>
      <c r="S42" s="5">
        <v>4</v>
      </c>
      <c r="T42" s="1">
        <v>8</v>
      </c>
      <c r="U42" s="5">
        <v>8</v>
      </c>
      <c r="V42" s="1">
        <v>7</v>
      </c>
      <c r="W42" s="5">
        <v>6</v>
      </c>
      <c r="X42" s="1">
        <v>5</v>
      </c>
      <c r="Y42" s="5">
        <v>5</v>
      </c>
      <c r="Z42" s="1">
        <v>2</v>
      </c>
      <c r="AA42" s="5">
        <v>2</v>
      </c>
    </row>
    <row r="43" spans="1:27">
      <c r="A43" s="1">
        <v>40</v>
      </c>
      <c r="F43" s="1">
        <v>3</v>
      </c>
      <c r="G43" s="5">
        <v>3</v>
      </c>
      <c r="H43" s="1">
        <v>2</v>
      </c>
      <c r="I43" s="5">
        <v>2</v>
      </c>
      <c r="J43" s="1">
        <v>2</v>
      </c>
      <c r="K43" s="5">
        <v>2</v>
      </c>
      <c r="N43" s="1">
        <v>2</v>
      </c>
      <c r="O43" s="5">
        <v>2</v>
      </c>
      <c r="P43" s="1">
        <v>7</v>
      </c>
      <c r="Q43" s="5">
        <v>7</v>
      </c>
      <c r="R43" s="1">
        <v>6</v>
      </c>
      <c r="S43" s="5">
        <v>6</v>
      </c>
      <c r="T43" s="1">
        <v>6</v>
      </c>
      <c r="U43" s="5">
        <v>5</v>
      </c>
      <c r="V43" s="1">
        <v>8</v>
      </c>
      <c r="W43" s="5">
        <v>8</v>
      </c>
      <c r="X43" s="1">
        <v>9</v>
      </c>
      <c r="Y43" s="5">
        <v>9</v>
      </c>
      <c r="Z43" s="1">
        <v>4</v>
      </c>
      <c r="AA43" s="5">
        <v>4</v>
      </c>
    </row>
    <row r="44" spans="1:27">
      <c r="A44" s="1">
        <v>41</v>
      </c>
      <c r="H44" s="1">
        <v>2</v>
      </c>
      <c r="I44" s="5">
        <v>2</v>
      </c>
      <c r="J44" s="1">
        <v>2</v>
      </c>
      <c r="K44" s="5">
        <v>2</v>
      </c>
      <c r="N44" s="1">
        <v>2</v>
      </c>
      <c r="O44" s="5">
        <v>2</v>
      </c>
      <c r="P44" s="1">
        <v>7</v>
      </c>
      <c r="Q44" s="5">
        <v>6</v>
      </c>
      <c r="R44" s="1">
        <v>6</v>
      </c>
      <c r="S44" s="5">
        <v>6</v>
      </c>
      <c r="T44" s="1">
        <v>6</v>
      </c>
      <c r="U44" s="5">
        <v>4</v>
      </c>
      <c r="V44" s="1">
        <v>10</v>
      </c>
      <c r="W44" s="5">
        <v>10</v>
      </c>
      <c r="X44" s="1">
        <v>12</v>
      </c>
      <c r="Y44" s="5">
        <v>12</v>
      </c>
      <c r="Z44" s="1">
        <v>4</v>
      </c>
      <c r="AA44" s="5">
        <v>4</v>
      </c>
    </row>
    <row r="45" spans="1:27">
      <c r="A45" s="1">
        <v>42</v>
      </c>
      <c r="H45" s="1">
        <v>2</v>
      </c>
      <c r="I45" s="5">
        <v>2</v>
      </c>
      <c r="J45" s="1">
        <v>2</v>
      </c>
      <c r="K45" s="5">
        <v>2</v>
      </c>
      <c r="N45" s="1">
        <v>3</v>
      </c>
      <c r="O45" s="5">
        <v>3</v>
      </c>
      <c r="P45" s="1">
        <v>4</v>
      </c>
      <c r="Q45" s="5">
        <v>4</v>
      </c>
      <c r="R45" s="1">
        <v>5</v>
      </c>
      <c r="S45" s="5">
        <v>5</v>
      </c>
      <c r="T45" s="1">
        <v>7</v>
      </c>
      <c r="U45" s="5">
        <v>7</v>
      </c>
      <c r="V45" s="1">
        <v>11</v>
      </c>
      <c r="W45" s="5">
        <v>11</v>
      </c>
      <c r="X45" s="1">
        <v>9</v>
      </c>
      <c r="Y45" s="5">
        <v>9</v>
      </c>
      <c r="Z45" s="1">
        <v>4</v>
      </c>
      <c r="AA45" s="5">
        <v>4</v>
      </c>
    </row>
    <row r="46" spans="1:27">
      <c r="A46" s="1">
        <v>43</v>
      </c>
      <c r="H46" s="1">
        <v>2</v>
      </c>
      <c r="I46" s="5">
        <v>1</v>
      </c>
      <c r="J46" s="1">
        <v>2</v>
      </c>
      <c r="K46" s="5">
        <v>2</v>
      </c>
      <c r="N46" s="1">
        <v>2</v>
      </c>
      <c r="O46" s="5">
        <v>2</v>
      </c>
      <c r="P46" s="1">
        <v>4</v>
      </c>
      <c r="Q46" s="5">
        <v>4</v>
      </c>
      <c r="R46" s="1">
        <v>5</v>
      </c>
      <c r="S46" s="5">
        <v>5</v>
      </c>
      <c r="T46" s="1">
        <v>7</v>
      </c>
      <c r="U46" s="5">
        <v>7</v>
      </c>
      <c r="V46" s="1">
        <v>11</v>
      </c>
      <c r="W46" s="5">
        <v>9</v>
      </c>
      <c r="X46" s="1">
        <v>7</v>
      </c>
      <c r="Y46" s="5">
        <v>7</v>
      </c>
      <c r="Z46" s="1">
        <v>3</v>
      </c>
      <c r="AA46" s="5">
        <v>2</v>
      </c>
    </row>
    <row r="47" spans="1:27">
      <c r="A47" s="1">
        <v>44</v>
      </c>
      <c r="H47" s="1">
        <v>3</v>
      </c>
      <c r="I47" s="5">
        <v>0</v>
      </c>
      <c r="J47" s="1">
        <v>2</v>
      </c>
      <c r="K47" s="5">
        <v>2</v>
      </c>
      <c r="N47" s="1">
        <v>4</v>
      </c>
      <c r="O47" s="5">
        <v>4</v>
      </c>
      <c r="P47" s="1">
        <v>4</v>
      </c>
      <c r="Q47" s="5">
        <v>4</v>
      </c>
      <c r="R47" s="1">
        <v>4</v>
      </c>
      <c r="S47" s="5">
        <v>4</v>
      </c>
      <c r="T47" s="1">
        <v>8</v>
      </c>
      <c r="U47" s="5">
        <v>8</v>
      </c>
      <c r="V47" s="1">
        <v>13</v>
      </c>
      <c r="W47" s="5">
        <v>13</v>
      </c>
      <c r="X47" s="1">
        <v>8</v>
      </c>
      <c r="Y47" s="5">
        <v>7</v>
      </c>
      <c r="Z47" s="1">
        <v>3</v>
      </c>
      <c r="AA47" s="5">
        <v>3</v>
      </c>
    </row>
    <row r="48" spans="1:27">
      <c r="A48" s="1">
        <v>45</v>
      </c>
      <c r="H48" s="1">
        <v>2</v>
      </c>
      <c r="I48" s="5">
        <v>1</v>
      </c>
      <c r="J48" s="1">
        <v>2</v>
      </c>
      <c r="K48" s="5">
        <v>2</v>
      </c>
      <c r="N48" s="1">
        <v>4</v>
      </c>
      <c r="O48" s="5">
        <v>4</v>
      </c>
      <c r="P48" s="1">
        <v>4</v>
      </c>
      <c r="Q48" s="5">
        <v>4</v>
      </c>
      <c r="R48" s="1">
        <v>6</v>
      </c>
      <c r="S48" s="5">
        <v>4</v>
      </c>
      <c r="T48" s="1">
        <v>6</v>
      </c>
      <c r="U48" s="5">
        <v>4</v>
      </c>
      <c r="V48" s="1">
        <v>10</v>
      </c>
      <c r="W48" s="5">
        <v>10</v>
      </c>
      <c r="X48" s="1">
        <v>6</v>
      </c>
      <c r="Y48" s="5">
        <v>6</v>
      </c>
      <c r="Z48" s="1">
        <v>5</v>
      </c>
      <c r="AA48" s="5">
        <v>5</v>
      </c>
    </row>
    <row r="49" spans="1:27">
      <c r="A49" s="1">
        <v>46</v>
      </c>
      <c r="H49" s="1">
        <v>3</v>
      </c>
      <c r="I49" s="5">
        <v>3</v>
      </c>
      <c r="J49" s="1">
        <v>3</v>
      </c>
      <c r="K49" s="5">
        <v>2</v>
      </c>
      <c r="N49" s="1">
        <v>2</v>
      </c>
      <c r="O49" s="5">
        <v>2</v>
      </c>
      <c r="P49" s="1">
        <v>5</v>
      </c>
      <c r="Q49" s="5">
        <v>5</v>
      </c>
      <c r="R49" s="1">
        <v>6</v>
      </c>
      <c r="S49" s="5">
        <v>6</v>
      </c>
      <c r="T49" s="1">
        <v>7</v>
      </c>
      <c r="U49" s="5">
        <v>7</v>
      </c>
      <c r="V49" s="1">
        <v>12</v>
      </c>
      <c r="W49" s="5">
        <v>12</v>
      </c>
      <c r="X49" s="1">
        <v>4</v>
      </c>
      <c r="Y49" s="5">
        <v>4</v>
      </c>
      <c r="Z49" s="1">
        <v>3</v>
      </c>
      <c r="AA49" s="5">
        <v>3</v>
      </c>
    </row>
    <row r="50" spans="1:27">
      <c r="A50" s="1">
        <v>47</v>
      </c>
      <c r="J50" s="1">
        <v>2</v>
      </c>
      <c r="K50" s="5">
        <v>1</v>
      </c>
      <c r="N50" s="1">
        <v>4</v>
      </c>
      <c r="O50" s="5">
        <v>4</v>
      </c>
      <c r="P50" s="1">
        <v>7</v>
      </c>
      <c r="Q50" s="5">
        <v>7</v>
      </c>
      <c r="R50" s="1">
        <v>6</v>
      </c>
      <c r="S50" s="5">
        <v>6</v>
      </c>
      <c r="T50" s="1">
        <v>5</v>
      </c>
      <c r="U50" s="5">
        <v>5</v>
      </c>
      <c r="V50" s="1">
        <v>6</v>
      </c>
      <c r="W50" s="5">
        <v>6</v>
      </c>
      <c r="X50" s="1">
        <v>8</v>
      </c>
      <c r="Y50" s="5">
        <v>8</v>
      </c>
      <c r="Z50" s="1">
        <v>3</v>
      </c>
      <c r="AA50" s="5">
        <v>3</v>
      </c>
    </row>
    <row r="51" spans="1:27">
      <c r="A51" s="1">
        <v>48</v>
      </c>
      <c r="J51" s="1">
        <v>2</v>
      </c>
      <c r="K51" s="5">
        <v>2</v>
      </c>
      <c r="N51" s="1">
        <v>4</v>
      </c>
      <c r="O51" s="5">
        <v>4</v>
      </c>
      <c r="P51" s="1">
        <v>5</v>
      </c>
      <c r="Q51" s="5">
        <v>5</v>
      </c>
      <c r="R51" s="1">
        <v>6</v>
      </c>
      <c r="S51" s="5">
        <v>6</v>
      </c>
      <c r="T51" s="1">
        <v>6</v>
      </c>
      <c r="U51" s="5">
        <v>6</v>
      </c>
      <c r="V51" s="1">
        <v>11</v>
      </c>
      <c r="W51" s="5">
        <v>11</v>
      </c>
      <c r="X51" s="1">
        <v>10</v>
      </c>
      <c r="Y51" s="5">
        <v>10</v>
      </c>
      <c r="Z51" s="1">
        <v>4</v>
      </c>
      <c r="AA51" s="5">
        <v>4</v>
      </c>
    </row>
    <row r="52" spans="1:27">
      <c r="A52" s="1">
        <v>49</v>
      </c>
      <c r="J52" s="1">
        <v>2</v>
      </c>
      <c r="K52" s="5">
        <v>2</v>
      </c>
      <c r="N52" s="1">
        <v>4</v>
      </c>
      <c r="O52" s="5">
        <v>4</v>
      </c>
      <c r="P52" s="1">
        <v>5</v>
      </c>
      <c r="Q52" s="5">
        <v>5</v>
      </c>
      <c r="R52" s="1">
        <v>4</v>
      </c>
      <c r="S52" s="5">
        <v>4</v>
      </c>
      <c r="T52" s="1">
        <v>8</v>
      </c>
      <c r="U52" s="5">
        <v>8</v>
      </c>
      <c r="V52" s="1">
        <v>13</v>
      </c>
      <c r="W52" s="5">
        <v>13</v>
      </c>
      <c r="X52" s="1">
        <v>9</v>
      </c>
      <c r="Y52" s="5">
        <v>9</v>
      </c>
      <c r="Z52" s="1">
        <v>4</v>
      </c>
      <c r="AA52" s="5">
        <v>4</v>
      </c>
    </row>
    <row r="53" spans="1:27">
      <c r="A53" s="1">
        <v>50</v>
      </c>
      <c r="J53" s="1">
        <v>2</v>
      </c>
      <c r="K53" s="5">
        <v>2</v>
      </c>
      <c r="N53" s="1">
        <v>4</v>
      </c>
      <c r="O53" s="5">
        <v>4</v>
      </c>
      <c r="P53" s="1">
        <v>5</v>
      </c>
      <c r="Q53" s="5">
        <v>5</v>
      </c>
      <c r="R53" s="1">
        <v>6</v>
      </c>
      <c r="S53" s="5">
        <v>6</v>
      </c>
      <c r="T53" s="1">
        <v>8</v>
      </c>
      <c r="U53" s="5">
        <v>8</v>
      </c>
      <c r="V53" s="1">
        <v>8</v>
      </c>
      <c r="W53" s="5">
        <v>6</v>
      </c>
      <c r="X53" s="1">
        <v>6</v>
      </c>
      <c r="Y53" s="5">
        <v>6</v>
      </c>
      <c r="Z53" s="1">
        <v>4</v>
      </c>
      <c r="AA53" s="5">
        <v>4</v>
      </c>
    </row>
    <row r="54" spans="1:27">
      <c r="A54" s="1">
        <v>51</v>
      </c>
      <c r="J54" s="1">
        <v>2</v>
      </c>
      <c r="K54" s="5">
        <v>2</v>
      </c>
      <c r="N54" s="1">
        <v>2</v>
      </c>
      <c r="O54" s="5">
        <v>2</v>
      </c>
      <c r="P54" s="1">
        <v>5</v>
      </c>
      <c r="Q54" s="5">
        <v>5</v>
      </c>
      <c r="R54" s="1">
        <v>6</v>
      </c>
      <c r="S54" s="5">
        <v>6</v>
      </c>
      <c r="T54" s="1">
        <v>6</v>
      </c>
      <c r="U54" s="5">
        <v>6</v>
      </c>
      <c r="V54" s="1">
        <v>12</v>
      </c>
      <c r="W54" s="5">
        <v>12</v>
      </c>
      <c r="X54" s="1">
        <v>7</v>
      </c>
      <c r="Y54" s="5">
        <v>6</v>
      </c>
      <c r="Z54" s="1">
        <v>4</v>
      </c>
      <c r="AA54" s="5">
        <v>4</v>
      </c>
    </row>
    <row r="55" spans="1:27">
      <c r="A55" s="1">
        <v>52</v>
      </c>
      <c r="J55" s="1">
        <v>2</v>
      </c>
      <c r="K55" s="5">
        <v>2</v>
      </c>
      <c r="N55" s="1">
        <v>4</v>
      </c>
      <c r="O55" s="5">
        <v>4</v>
      </c>
      <c r="P55" s="1">
        <v>6</v>
      </c>
      <c r="Q55" s="5">
        <v>3</v>
      </c>
      <c r="R55" s="1">
        <v>6</v>
      </c>
      <c r="S55" s="5">
        <v>6</v>
      </c>
      <c r="T55" s="1">
        <v>7</v>
      </c>
      <c r="U55" s="5">
        <v>7</v>
      </c>
      <c r="V55" s="1">
        <v>14</v>
      </c>
      <c r="W55" s="5">
        <v>12</v>
      </c>
      <c r="X55" s="1">
        <v>7</v>
      </c>
      <c r="Y55" s="5">
        <v>7</v>
      </c>
      <c r="Z55" s="1">
        <v>3</v>
      </c>
      <c r="AA55" s="5">
        <v>3</v>
      </c>
    </row>
    <row r="56" spans="1:27">
      <c r="A56" s="1">
        <v>53</v>
      </c>
      <c r="J56" s="1">
        <v>2</v>
      </c>
      <c r="K56" s="5">
        <v>0</v>
      </c>
      <c r="N56" s="1">
        <v>2</v>
      </c>
      <c r="O56" s="5">
        <v>2</v>
      </c>
      <c r="P56" s="1">
        <v>5</v>
      </c>
      <c r="Q56" s="5">
        <v>5</v>
      </c>
      <c r="R56" s="1">
        <v>6</v>
      </c>
      <c r="S56" s="5">
        <v>6</v>
      </c>
      <c r="T56" s="1">
        <v>9</v>
      </c>
      <c r="U56" s="5">
        <v>9</v>
      </c>
      <c r="V56" s="1">
        <v>10</v>
      </c>
      <c r="W56" s="5">
        <v>10</v>
      </c>
      <c r="X56" s="1">
        <v>7</v>
      </c>
      <c r="Y56" s="5">
        <v>7</v>
      </c>
      <c r="Z56" s="1">
        <v>3</v>
      </c>
      <c r="AA56" s="5">
        <v>3</v>
      </c>
    </row>
    <row r="57" spans="1:27">
      <c r="A57" s="1">
        <v>54</v>
      </c>
      <c r="J57" s="1">
        <v>2</v>
      </c>
      <c r="K57" s="5">
        <v>2</v>
      </c>
      <c r="N57" s="1">
        <v>2</v>
      </c>
      <c r="O57" s="5">
        <v>2</v>
      </c>
      <c r="P57" s="1">
        <v>4</v>
      </c>
      <c r="Q57" s="5">
        <v>5</v>
      </c>
      <c r="R57" s="1">
        <v>6</v>
      </c>
      <c r="S57" s="5">
        <v>6</v>
      </c>
      <c r="T57" s="1">
        <v>7</v>
      </c>
      <c r="U57" s="5">
        <v>6</v>
      </c>
      <c r="V57" s="1">
        <v>8</v>
      </c>
      <c r="W57" s="5">
        <v>8</v>
      </c>
      <c r="X57" s="1">
        <v>8</v>
      </c>
      <c r="Y57" s="5">
        <v>7</v>
      </c>
      <c r="Z57" s="1">
        <v>2</v>
      </c>
      <c r="AA57" s="5">
        <v>2</v>
      </c>
    </row>
    <row r="58" spans="1:27">
      <c r="A58" s="1">
        <v>55</v>
      </c>
      <c r="J58" s="1">
        <v>2</v>
      </c>
      <c r="K58" s="5">
        <v>2</v>
      </c>
      <c r="N58" s="1">
        <v>4</v>
      </c>
      <c r="O58" s="5">
        <v>4</v>
      </c>
      <c r="P58" s="1">
        <v>6</v>
      </c>
      <c r="Q58" s="5">
        <v>6</v>
      </c>
      <c r="R58" s="1">
        <v>6</v>
      </c>
      <c r="S58" s="5">
        <v>6</v>
      </c>
      <c r="T58" s="1">
        <v>7</v>
      </c>
      <c r="U58" s="5">
        <v>7</v>
      </c>
      <c r="V58" s="1">
        <v>13</v>
      </c>
      <c r="W58" s="5">
        <v>13</v>
      </c>
      <c r="X58" s="1">
        <v>8</v>
      </c>
      <c r="Y58" s="5">
        <v>7</v>
      </c>
      <c r="Z58" s="1">
        <v>4</v>
      </c>
      <c r="AA58" s="5">
        <v>4</v>
      </c>
    </row>
    <row r="59" spans="1:27">
      <c r="A59" s="1">
        <v>56</v>
      </c>
      <c r="J59" s="1">
        <v>2</v>
      </c>
      <c r="K59" s="5">
        <v>2</v>
      </c>
      <c r="N59" s="1">
        <v>2</v>
      </c>
      <c r="O59" s="5">
        <v>1</v>
      </c>
      <c r="P59" s="1">
        <v>5</v>
      </c>
      <c r="Q59" s="5">
        <v>5</v>
      </c>
      <c r="R59" s="1">
        <v>6</v>
      </c>
      <c r="S59" s="5">
        <v>6</v>
      </c>
      <c r="T59" s="1">
        <v>7</v>
      </c>
      <c r="U59" s="5">
        <v>7</v>
      </c>
      <c r="V59" s="1">
        <v>10</v>
      </c>
      <c r="W59" s="5">
        <v>10</v>
      </c>
      <c r="X59" s="1">
        <v>8</v>
      </c>
      <c r="Y59" s="5">
        <v>8</v>
      </c>
      <c r="Z59" s="1">
        <v>3</v>
      </c>
      <c r="AA59" s="5">
        <v>3</v>
      </c>
    </row>
    <row r="60" spans="1:27">
      <c r="A60" s="1">
        <v>57</v>
      </c>
      <c r="J60" s="1">
        <v>2</v>
      </c>
      <c r="K60" s="5">
        <v>2</v>
      </c>
      <c r="N60" s="1">
        <v>4</v>
      </c>
      <c r="O60" s="5">
        <v>4</v>
      </c>
      <c r="P60" s="1">
        <v>4</v>
      </c>
      <c r="Q60" s="5">
        <v>4</v>
      </c>
      <c r="R60" s="1">
        <v>6</v>
      </c>
      <c r="S60" s="5">
        <v>6</v>
      </c>
      <c r="T60" s="1">
        <v>6</v>
      </c>
      <c r="U60" s="5">
        <v>6</v>
      </c>
      <c r="V60" s="1">
        <v>12</v>
      </c>
      <c r="W60" s="5">
        <v>12</v>
      </c>
      <c r="X60" s="1">
        <v>8</v>
      </c>
      <c r="Y60" s="5">
        <v>8</v>
      </c>
      <c r="Z60" s="1">
        <v>2</v>
      </c>
      <c r="AA60" s="5">
        <v>2</v>
      </c>
    </row>
    <row r="61" spans="1:27">
      <c r="A61" s="1">
        <v>58</v>
      </c>
      <c r="J61" s="1">
        <v>2</v>
      </c>
      <c r="K61" s="5">
        <v>2</v>
      </c>
      <c r="P61" s="1">
        <v>6</v>
      </c>
      <c r="Q61" s="5">
        <v>6</v>
      </c>
      <c r="R61" s="1">
        <v>6</v>
      </c>
      <c r="S61" s="5">
        <v>6</v>
      </c>
      <c r="T61" s="1">
        <v>9</v>
      </c>
      <c r="U61" s="5">
        <v>9</v>
      </c>
      <c r="V61" s="1">
        <v>11</v>
      </c>
      <c r="W61" s="5">
        <v>9</v>
      </c>
      <c r="X61" s="1">
        <v>9</v>
      </c>
      <c r="Y61" s="5">
        <v>9</v>
      </c>
      <c r="Z61" s="1">
        <v>4</v>
      </c>
      <c r="AA61" s="5">
        <v>4</v>
      </c>
    </row>
    <row r="62" spans="1:27">
      <c r="A62" s="1">
        <v>59</v>
      </c>
      <c r="J62" s="1">
        <v>2</v>
      </c>
      <c r="K62" s="5">
        <v>2</v>
      </c>
      <c r="R62" s="1">
        <v>4</v>
      </c>
      <c r="S62" s="5">
        <v>4</v>
      </c>
      <c r="T62" s="1">
        <v>6</v>
      </c>
      <c r="U62" s="5">
        <v>6</v>
      </c>
      <c r="V62" s="1">
        <v>10</v>
      </c>
      <c r="W62" s="5">
        <v>10</v>
      </c>
      <c r="X62" s="1">
        <v>8</v>
      </c>
      <c r="Y62" s="5">
        <v>8</v>
      </c>
    </row>
    <row r="63" spans="1:27">
      <c r="A63" s="1">
        <v>60</v>
      </c>
      <c r="J63" s="1">
        <v>2</v>
      </c>
      <c r="K63" s="5">
        <v>2</v>
      </c>
      <c r="T63" s="1">
        <v>7</v>
      </c>
      <c r="U63" s="5">
        <v>3</v>
      </c>
      <c r="V63" s="1">
        <v>12</v>
      </c>
      <c r="W63" s="5">
        <v>12</v>
      </c>
      <c r="X63" s="1">
        <v>6</v>
      </c>
      <c r="Y63" s="5">
        <v>6</v>
      </c>
    </row>
    <row r="64" spans="1:27">
      <c r="A64" s="1">
        <v>61</v>
      </c>
      <c r="J64" s="1">
        <v>2</v>
      </c>
      <c r="K64" s="5">
        <v>2</v>
      </c>
      <c r="V64" s="1">
        <v>12</v>
      </c>
      <c r="W64" s="5">
        <v>12</v>
      </c>
      <c r="X64" s="1">
        <v>6</v>
      </c>
      <c r="Y64" s="5">
        <v>6</v>
      </c>
    </row>
    <row r="65" spans="1:25">
      <c r="A65" s="1">
        <v>62</v>
      </c>
      <c r="J65" s="1">
        <v>2</v>
      </c>
      <c r="K65" s="5">
        <v>2</v>
      </c>
      <c r="V65" s="1">
        <v>8</v>
      </c>
      <c r="W65" s="5">
        <v>6</v>
      </c>
      <c r="X65" s="1">
        <v>8</v>
      </c>
      <c r="Y65" s="5">
        <v>8</v>
      </c>
    </row>
    <row r="66" spans="1:25">
      <c r="A66" s="1">
        <v>63</v>
      </c>
      <c r="J66" s="1">
        <v>3</v>
      </c>
      <c r="K66" s="5">
        <v>3</v>
      </c>
      <c r="V66" s="1">
        <v>10</v>
      </c>
      <c r="W66" s="5">
        <v>10</v>
      </c>
      <c r="X66" s="1">
        <v>6</v>
      </c>
      <c r="Y66" s="5">
        <v>6</v>
      </c>
    </row>
    <row r="67" spans="1:25">
      <c r="A67" s="1">
        <v>64</v>
      </c>
      <c r="J67" s="1">
        <v>2</v>
      </c>
      <c r="K67" s="5">
        <v>2</v>
      </c>
      <c r="X67" s="1">
        <v>8</v>
      </c>
      <c r="Y67" s="5">
        <v>5</v>
      </c>
    </row>
    <row r="68" spans="1:25">
      <c r="A68" s="1">
        <v>65</v>
      </c>
      <c r="J68" s="1">
        <v>2</v>
      </c>
      <c r="K68" s="5">
        <v>2</v>
      </c>
      <c r="X68" s="1">
        <v>6</v>
      </c>
      <c r="Y68" s="5">
        <v>6</v>
      </c>
    </row>
    <row r="69" spans="1:25">
      <c r="A69" s="1">
        <v>66</v>
      </c>
      <c r="J69" s="1">
        <v>2</v>
      </c>
      <c r="K69" s="5">
        <v>2</v>
      </c>
      <c r="X69" s="1">
        <v>4</v>
      </c>
      <c r="Y69" s="5">
        <v>4</v>
      </c>
    </row>
    <row r="70" spans="1:25">
      <c r="A70" s="1">
        <v>67</v>
      </c>
      <c r="J70" s="1">
        <v>2</v>
      </c>
      <c r="K70" s="5">
        <v>1</v>
      </c>
    </row>
    <row r="71" spans="1:25">
      <c r="A71" s="1">
        <v>68</v>
      </c>
      <c r="J71" s="1">
        <v>2</v>
      </c>
      <c r="K71" s="5">
        <v>2</v>
      </c>
    </row>
    <row r="72" spans="1:25">
      <c r="A72" s="1">
        <v>69</v>
      </c>
      <c r="J72" s="1">
        <v>2</v>
      </c>
      <c r="K72" s="5">
        <v>1</v>
      </c>
    </row>
    <row r="73" spans="1:25">
      <c r="A73" s="1">
        <v>70</v>
      </c>
      <c r="J73" s="1">
        <v>1</v>
      </c>
      <c r="K73" s="5">
        <v>0</v>
      </c>
    </row>
    <row r="74" spans="1:25">
      <c r="A74" s="1">
        <v>71</v>
      </c>
      <c r="J74" s="1">
        <v>2</v>
      </c>
      <c r="K74" s="5">
        <v>2</v>
      </c>
    </row>
    <row r="75" spans="1:25">
      <c r="A75" s="1">
        <v>72</v>
      </c>
      <c r="J75" s="1">
        <v>2</v>
      </c>
      <c r="K75" s="5">
        <v>2</v>
      </c>
    </row>
    <row r="76" spans="1:25">
      <c r="A76" s="1">
        <v>73</v>
      </c>
      <c r="J76" s="1">
        <v>2</v>
      </c>
      <c r="K76" s="5">
        <v>2</v>
      </c>
    </row>
    <row r="77" spans="1:25">
      <c r="A77" s="1">
        <v>74</v>
      </c>
      <c r="J77" s="1">
        <v>2</v>
      </c>
      <c r="K77" s="5">
        <v>2</v>
      </c>
    </row>
    <row r="78" spans="1:25">
      <c r="A78" s="1">
        <v>75</v>
      </c>
      <c r="J78" s="1">
        <v>2</v>
      </c>
      <c r="K78" s="5">
        <v>1</v>
      </c>
    </row>
    <row r="79" spans="1:25">
      <c r="A79" s="1">
        <v>76</v>
      </c>
      <c r="J79" s="1">
        <v>2</v>
      </c>
      <c r="K79" s="5">
        <v>2</v>
      </c>
    </row>
    <row r="80" spans="1:25">
      <c r="A80" s="1">
        <v>77</v>
      </c>
      <c r="J80" s="1">
        <v>2</v>
      </c>
      <c r="K80" s="5">
        <v>2</v>
      </c>
    </row>
    <row r="81" spans="1:11">
      <c r="A81" s="1">
        <v>78</v>
      </c>
      <c r="J81" s="1">
        <v>2</v>
      </c>
      <c r="K81" s="5">
        <v>2</v>
      </c>
    </row>
    <row r="82" spans="1:11">
      <c r="A82" s="1">
        <v>79</v>
      </c>
      <c r="J82" s="1">
        <v>2</v>
      </c>
      <c r="K82" s="5">
        <v>2</v>
      </c>
    </row>
    <row r="83" spans="1:11">
      <c r="A83" s="1">
        <v>80</v>
      </c>
      <c r="J83" s="1">
        <v>1</v>
      </c>
      <c r="K83" s="5">
        <v>0</v>
      </c>
    </row>
    <row r="84" spans="1:11">
      <c r="A84" s="1">
        <v>81</v>
      </c>
      <c r="J84" s="1">
        <v>2</v>
      </c>
      <c r="K84" s="5">
        <v>2</v>
      </c>
    </row>
  </sheetData>
  <mergeCells count="13">
    <mergeCell ref="L2:M2"/>
    <mergeCell ref="B2:C2"/>
    <mergeCell ref="D2:E2"/>
    <mergeCell ref="F2:G2"/>
    <mergeCell ref="H2:I2"/>
    <mergeCell ref="J2:K2"/>
    <mergeCell ref="Z2:AA2"/>
    <mergeCell ref="N2:O2"/>
    <mergeCell ref="P2:Q2"/>
    <mergeCell ref="R2:S2"/>
    <mergeCell ref="T2:U2"/>
    <mergeCell ref="V2:W2"/>
    <mergeCell ref="X2:Y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6"/>
  <sheetViews>
    <sheetView workbookViewId="0">
      <selection activeCell="C5" sqref="C5"/>
    </sheetView>
  </sheetViews>
  <sheetFormatPr baseColWidth="10" defaultRowHeight="14.4"/>
  <sheetData>
    <row r="2" spans="1:4">
      <c r="C2" t="s">
        <v>20</v>
      </c>
    </row>
    <row r="3" spans="1:4">
      <c r="B3" t="s">
        <v>19</v>
      </c>
      <c r="C3" t="s">
        <v>21</v>
      </c>
      <c r="D3" t="s">
        <v>22</v>
      </c>
    </row>
    <row r="4" spans="1:4">
      <c r="A4">
        <v>2008</v>
      </c>
      <c r="B4" t="s">
        <v>23</v>
      </c>
      <c r="C4" s="3">
        <v>1.4479336649185426</v>
      </c>
      <c r="D4" s="3">
        <v>1.2848612762227085</v>
      </c>
    </row>
    <row r="5" spans="1:4">
      <c r="B5" t="s">
        <v>24</v>
      </c>
      <c r="C5" s="3">
        <v>0.79439247477943764</v>
      </c>
      <c r="D5" s="3">
        <v>0.96190216896482494</v>
      </c>
    </row>
    <row r="6" spans="1:4">
      <c r="B6" t="s">
        <v>25</v>
      </c>
      <c r="C6" s="3">
        <v>0.39855989160062755</v>
      </c>
      <c r="D6" s="3">
        <v>2.178613952390613E-2</v>
      </c>
    </row>
    <row r="7" spans="1:4">
      <c r="B7" t="s">
        <v>26</v>
      </c>
      <c r="C7" s="3">
        <v>0.94265533041999117</v>
      </c>
      <c r="D7" s="3">
        <v>1.2763392687563373</v>
      </c>
    </row>
    <row r="8" spans="1:4">
      <c r="B8" t="s">
        <v>27</v>
      </c>
      <c r="C8" s="3">
        <v>0.62332928816276667</v>
      </c>
      <c r="D8" s="3">
        <v>1.0724260924779361</v>
      </c>
    </row>
    <row r="9" spans="1:4">
      <c r="B9" t="s">
        <v>36</v>
      </c>
      <c r="C9" s="3">
        <v>1.271083598386374</v>
      </c>
      <c r="D9" s="3">
        <v>0.34331686698404718</v>
      </c>
    </row>
    <row r="10" spans="1:4">
      <c r="B10" t="s">
        <v>28</v>
      </c>
      <c r="C10" s="3">
        <v>1.6238368419525828</v>
      </c>
      <c r="D10" s="3">
        <v>0.15971797203873292</v>
      </c>
    </row>
    <row r="11" spans="1:4">
      <c r="B11" t="s">
        <v>29</v>
      </c>
      <c r="C11" s="3">
        <v>0.38597859298886295</v>
      </c>
      <c r="D11" s="3">
        <v>2.0241538581198606</v>
      </c>
    </row>
    <row r="12" spans="1:4">
      <c r="B12" t="s">
        <v>30</v>
      </c>
      <c r="C12" s="3">
        <v>0.23350571559951691</v>
      </c>
      <c r="D12" s="3">
        <v>0.45552481586671034</v>
      </c>
    </row>
    <row r="13" spans="1:4">
      <c r="B13" t="s">
        <v>31</v>
      </c>
      <c r="C13" s="3">
        <v>0.55473122450222445</v>
      </c>
      <c r="D13" s="3">
        <v>1.1097352941198539</v>
      </c>
    </row>
    <row r="14" spans="1:4">
      <c r="B14" t="s">
        <v>32</v>
      </c>
      <c r="C14" s="3">
        <v>0.92135443554762197</v>
      </c>
      <c r="D14" s="3">
        <v>6.125911743503103</v>
      </c>
    </row>
    <row r="15" spans="1:4">
      <c r="B15" t="s">
        <v>33</v>
      </c>
      <c r="C15" s="3">
        <v>1.8491867450537032</v>
      </c>
      <c r="D15" s="3">
        <v>1.3403104641487216</v>
      </c>
    </row>
    <row r="16" spans="1:4">
      <c r="A16">
        <v>2009</v>
      </c>
      <c r="B16" t="s">
        <v>23</v>
      </c>
      <c r="C16" s="3">
        <v>0.32791399222752837</v>
      </c>
      <c r="D16" s="3">
        <v>0.289780428642121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4"/>
  <sheetViews>
    <sheetView zoomScale="70" zoomScaleNormal="70" workbookViewId="0"/>
  </sheetViews>
  <sheetFormatPr baseColWidth="10" defaultRowHeight="14.4"/>
  <cols>
    <col min="1" max="1" width="12.6640625" style="34" customWidth="1"/>
    <col min="2" max="2" width="11.33203125" style="26" customWidth="1"/>
    <col min="3" max="3" width="15.5546875" style="26" customWidth="1"/>
    <col min="4" max="4" width="17.6640625" style="26" customWidth="1"/>
    <col min="5" max="7" width="11.5546875" style="35"/>
    <col min="8" max="8" width="15" style="35" customWidth="1"/>
    <col min="9" max="9" width="17.88671875" style="35" customWidth="1"/>
    <col min="10" max="13" width="11.5546875" style="35"/>
    <col min="14" max="14" width="15.5546875" style="35" customWidth="1"/>
    <col min="15" max="18" width="11.5546875" style="35"/>
    <col min="19" max="19" width="16.21875" style="35" customWidth="1"/>
    <col min="20" max="23" width="11.5546875" style="35"/>
    <col min="24" max="24" width="14.88671875" style="35" customWidth="1"/>
    <col min="25" max="28" width="11.5546875" style="35"/>
    <col min="29" max="29" width="14.77734375" style="35" customWidth="1"/>
    <col min="30" max="16384" width="11.5546875" style="35"/>
  </cols>
  <sheetData>
    <row r="1" spans="1:64">
      <c r="A1" s="32" t="s">
        <v>43</v>
      </c>
      <c r="B1" s="26" t="s">
        <v>51</v>
      </c>
      <c r="C1" s="26" t="s">
        <v>47</v>
      </c>
      <c r="D1" s="26" t="s">
        <v>48</v>
      </c>
      <c r="F1" s="26" t="s">
        <v>51</v>
      </c>
      <c r="G1" s="26" t="s">
        <v>45</v>
      </c>
      <c r="H1" s="26" t="s">
        <v>47</v>
      </c>
      <c r="I1" s="26" t="s">
        <v>48</v>
      </c>
      <c r="K1" s="32" t="s">
        <v>43</v>
      </c>
      <c r="L1" s="26" t="s">
        <v>51</v>
      </c>
      <c r="M1" s="26" t="s">
        <v>47</v>
      </c>
      <c r="N1" s="26" t="s">
        <v>48</v>
      </c>
      <c r="P1" s="32" t="s">
        <v>43</v>
      </c>
      <c r="Q1" s="26" t="s">
        <v>51</v>
      </c>
      <c r="R1" s="26" t="s">
        <v>47</v>
      </c>
      <c r="S1" s="26" t="s">
        <v>48</v>
      </c>
      <c r="U1" s="32" t="s">
        <v>43</v>
      </c>
      <c r="V1" s="26" t="s">
        <v>51</v>
      </c>
      <c r="W1" s="26" t="s">
        <v>47</v>
      </c>
      <c r="X1" s="26" t="s">
        <v>48</v>
      </c>
      <c r="Z1" s="32" t="s">
        <v>43</v>
      </c>
      <c r="AA1" s="26" t="s">
        <v>51</v>
      </c>
      <c r="AB1" s="26" t="s">
        <v>47</v>
      </c>
      <c r="AC1" s="37" t="s">
        <v>48</v>
      </c>
      <c r="AE1" s="32" t="s">
        <v>43</v>
      </c>
      <c r="AF1" s="26" t="s">
        <v>51</v>
      </c>
      <c r="AG1" s="26" t="s">
        <v>47</v>
      </c>
      <c r="AH1" s="37" t="s">
        <v>48</v>
      </c>
      <c r="AJ1" s="32" t="s">
        <v>43</v>
      </c>
      <c r="AK1" s="26" t="s">
        <v>51</v>
      </c>
      <c r="AL1" s="26" t="s">
        <v>47</v>
      </c>
      <c r="AM1" s="37" t="s">
        <v>48</v>
      </c>
      <c r="AO1" s="32" t="s">
        <v>43</v>
      </c>
      <c r="AP1" s="26" t="s">
        <v>51</v>
      </c>
      <c r="AQ1" s="26" t="s">
        <v>47</v>
      </c>
      <c r="AR1" s="37" t="s">
        <v>48</v>
      </c>
      <c r="AT1" s="32" t="s">
        <v>43</v>
      </c>
      <c r="AU1" s="26" t="s">
        <v>51</v>
      </c>
      <c r="AV1" s="26" t="s">
        <v>47</v>
      </c>
      <c r="AW1" s="37" t="s">
        <v>48</v>
      </c>
      <c r="AX1" s="37"/>
      <c r="AY1" s="32" t="s">
        <v>43</v>
      </c>
      <c r="AZ1" s="26" t="s">
        <v>51</v>
      </c>
      <c r="BA1" s="26" t="s">
        <v>47</v>
      </c>
      <c r="BB1" s="37" t="s">
        <v>48</v>
      </c>
      <c r="BD1" s="32" t="s">
        <v>43</v>
      </c>
      <c r="BE1" s="26" t="s">
        <v>51</v>
      </c>
      <c r="BF1" s="26" t="s">
        <v>47</v>
      </c>
      <c r="BG1" s="37" t="s">
        <v>48</v>
      </c>
      <c r="BI1" s="32" t="s">
        <v>43</v>
      </c>
      <c r="BJ1" s="26" t="s">
        <v>51</v>
      </c>
      <c r="BK1" s="26" t="s">
        <v>47</v>
      </c>
      <c r="BL1" s="37" t="s">
        <v>48</v>
      </c>
    </row>
    <row r="2" spans="1:64" ht="16.8">
      <c r="A2" s="32" t="s">
        <v>50</v>
      </c>
      <c r="B2" s="26" t="s">
        <v>44</v>
      </c>
      <c r="C2" s="26" t="s">
        <v>46</v>
      </c>
      <c r="D2" s="26" t="s">
        <v>49</v>
      </c>
      <c r="F2" s="32" t="s">
        <v>50</v>
      </c>
      <c r="G2" s="26" t="s">
        <v>44</v>
      </c>
      <c r="H2" s="26" t="s">
        <v>46</v>
      </c>
      <c r="I2" s="26" t="s">
        <v>49</v>
      </c>
      <c r="K2" s="32" t="s">
        <v>50</v>
      </c>
      <c r="L2" s="26" t="s">
        <v>44</v>
      </c>
      <c r="M2" s="26" t="s">
        <v>46</v>
      </c>
      <c r="N2" s="26" t="s">
        <v>49</v>
      </c>
      <c r="P2" s="32" t="s">
        <v>50</v>
      </c>
      <c r="Q2" s="26" t="s">
        <v>44</v>
      </c>
      <c r="R2" s="26" t="s">
        <v>46</v>
      </c>
      <c r="S2" s="26" t="s">
        <v>49</v>
      </c>
      <c r="U2" s="32" t="s">
        <v>50</v>
      </c>
      <c r="V2" s="26" t="s">
        <v>44</v>
      </c>
      <c r="W2" s="26" t="s">
        <v>46</v>
      </c>
      <c r="X2" s="26" t="s">
        <v>49</v>
      </c>
      <c r="Z2" s="32" t="s">
        <v>50</v>
      </c>
      <c r="AA2" s="26" t="s">
        <v>44</v>
      </c>
      <c r="AB2" s="26" t="s">
        <v>46</v>
      </c>
      <c r="AC2" s="26" t="s">
        <v>49</v>
      </c>
      <c r="AE2" s="32" t="s">
        <v>50</v>
      </c>
      <c r="AF2" s="26" t="s">
        <v>44</v>
      </c>
      <c r="AG2" s="26" t="s">
        <v>46</v>
      </c>
      <c r="AH2" s="26" t="s">
        <v>49</v>
      </c>
      <c r="AJ2" s="32" t="s">
        <v>50</v>
      </c>
      <c r="AK2" s="26" t="s">
        <v>44</v>
      </c>
      <c r="AL2" s="26" t="s">
        <v>46</v>
      </c>
      <c r="AM2" s="26" t="s">
        <v>49</v>
      </c>
      <c r="AO2" s="32" t="s">
        <v>50</v>
      </c>
      <c r="AP2" s="26" t="s">
        <v>44</v>
      </c>
      <c r="AQ2" s="26" t="s">
        <v>46</v>
      </c>
      <c r="AR2" s="26" t="s">
        <v>49</v>
      </c>
      <c r="AT2" s="32" t="s">
        <v>50</v>
      </c>
      <c r="AU2" s="26" t="s">
        <v>44</v>
      </c>
      <c r="AV2" s="26" t="s">
        <v>46</v>
      </c>
      <c r="AW2" s="26" t="s">
        <v>49</v>
      </c>
      <c r="AX2" s="26"/>
      <c r="AY2" s="32" t="s">
        <v>50</v>
      </c>
      <c r="AZ2" s="26" t="s">
        <v>44</v>
      </c>
      <c r="BA2" s="26" t="s">
        <v>46</v>
      </c>
      <c r="BB2" s="26" t="s">
        <v>49</v>
      </c>
      <c r="BD2" s="32" t="s">
        <v>50</v>
      </c>
      <c r="BE2" s="26" t="s">
        <v>44</v>
      </c>
      <c r="BF2" s="26" t="s">
        <v>46</v>
      </c>
      <c r="BG2" s="26" t="s">
        <v>49</v>
      </c>
      <c r="BI2" s="32" t="s">
        <v>50</v>
      </c>
      <c r="BJ2" s="26" t="s">
        <v>44</v>
      </c>
      <c r="BK2" s="26" t="s">
        <v>46</v>
      </c>
      <c r="BL2" s="26" t="s">
        <v>49</v>
      </c>
    </row>
    <row r="3" spans="1:64">
      <c r="A3" s="33" t="s">
        <v>54</v>
      </c>
      <c r="B3" s="26">
        <v>0</v>
      </c>
      <c r="C3" s="26">
        <v>15.5</v>
      </c>
      <c r="D3" s="26">
        <v>5.72</v>
      </c>
      <c r="F3" s="33" t="s">
        <v>53</v>
      </c>
      <c r="G3" s="26">
        <v>0</v>
      </c>
      <c r="H3" s="26">
        <v>17.7</v>
      </c>
      <c r="I3" s="26">
        <v>7.76</v>
      </c>
      <c r="K3" s="36">
        <v>39724</v>
      </c>
      <c r="L3" s="26">
        <v>0</v>
      </c>
      <c r="M3" s="26">
        <v>16.12</v>
      </c>
      <c r="N3" s="26">
        <v>7.25</v>
      </c>
      <c r="P3" s="33">
        <v>39633</v>
      </c>
      <c r="Q3" s="26">
        <v>0</v>
      </c>
      <c r="R3" s="26">
        <v>18.89</v>
      </c>
      <c r="S3" s="26">
        <v>6.85</v>
      </c>
      <c r="U3" s="33">
        <v>39604</v>
      </c>
      <c r="V3" s="26">
        <v>0</v>
      </c>
      <c r="W3" s="26">
        <v>18.989999999999998</v>
      </c>
      <c r="X3" s="26">
        <v>6.8</v>
      </c>
      <c r="Z3" s="33">
        <v>39513</v>
      </c>
      <c r="AA3" s="26">
        <v>0</v>
      </c>
      <c r="AB3" s="26">
        <v>19.7</v>
      </c>
      <c r="AC3" s="26">
        <v>7.05</v>
      </c>
      <c r="AE3" s="33">
        <v>39454</v>
      </c>
      <c r="AF3" s="28">
        <v>0</v>
      </c>
      <c r="AG3" s="26">
        <v>18.978999999999999</v>
      </c>
      <c r="AH3" s="26" t="e">
        <v>#N/A</v>
      </c>
      <c r="AJ3" s="33">
        <v>39607</v>
      </c>
      <c r="AK3" s="26">
        <v>0</v>
      </c>
      <c r="AL3" s="26">
        <v>18.5</v>
      </c>
      <c r="AM3" s="26">
        <v>6.54</v>
      </c>
      <c r="AO3" s="33" t="s">
        <v>52</v>
      </c>
      <c r="AP3" s="26">
        <v>0.1</v>
      </c>
      <c r="AQ3" s="26">
        <v>19.09</v>
      </c>
      <c r="AR3" s="26">
        <v>7.1</v>
      </c>
      <c r="AT3" s="33">
        <v>39701</v>
      </c>
      <c r="AU3" s="26">
        <v>0</v>
      </c>
      <c r="AV3" s="26">
        <v>18</v>
      </c>
      <c r="AW3" s="26">
        <v>6.86</v>
      </c>
      <c r="AY3" s="36">
        <v>39610</v>
      </c>
      <c r="AZ3" s="26">
        <v>0</v>
      </c>
      <c r="BA3" s="31">
        <v>16.600000000000001</v>
      </c>
      <c r="BB3" s="26">
        <v>6.49</v>
      </c>
      <c r="BD3" s="33">
        <v>39672</v>
      </c>
      <c r="BE3" s="26">
        <v>0</v>
      </c>
      <c r="BF3" s="26">
        <v>16.920000000000002</v>
      </c>
      <c r="BG3" s="26">
        <v>5.89</v>
      </c>
      <c r="BI3" s="33">
        <v>40148</v>
      </c>
      <c r="BJ3" s="26">
        <v>0.1</v>
      </c>
      <c r="BK3" s="26">
        <v>15.92</v>
      </c>
      <c r="BL3" s="26">
        <v>5.09</v>
      </c>
    </row>
    <row r="4" spans="1:64">
      <c r="A4" s="33"/>
      <c r="B4" s="26">
        <v>1</v>
      </c>
      <c r="C4" s="26">
        <v>15.7</v>
      </c>
      <c r="D4" s="26">
        <v>5.55</v>
      </c>
      <c r="F4" s="33"/>
      <c r="G4" s="26">
        <v>1</v>
      </c>
      <c r="H4" s="26">
        <v>16.920000000000002</v>
      </c>
      <c r="I4" s="26">
        <v>7.75</v>
      </c>
      <c r="K4" s="36"/>
      <c r="L4" s="26">
        <v>1</v>
      </c>
      <c r="M4" s="26">
        <v>15.9</v>
      </c>
      <c r="N4" s="26">
        <v>7.2</v>
      </c>
      <c r="P4" s="33"/>
      <c r="Q4" s="26">
        <f>Q3+1</f>
        <v>1</v>
      </c>
      <c r="R4" s="26">
        <v>17.71</v>
      </c>
      <c r="S4" s="26">
        <v>6.96</v>
      </c>
      <c r="U4" s="33"/>
      <c r="V4" s="26">
        <v>1</v>
      </c>
      <c r="W4" s="26">
        <v>18.96</v>
      </c>
      <c r="X4" s="26">
        <v>6.75</v>
      </c>
      <c r="Z4" s="33"/>
      <c r="AA4" s="26">
        <v>1</v>
      </c>
      <c r="AB4" s="26">
        <v>19.28</v>
      </c>
      <c r="AC4" s="26">
        <v>7.01</v>
      </c>
      <c r="AE4" s="33"/>
      <c r="AF4" s="28">
        <v>0.54800000000000004</v>
      </c>
      <c r="AG4" s="26">
        <v>18.98</v>
      </c>
      <c r="AH4" s="26" t="e">
        <v>#N/A</v>
      </c>
      <c r="AJ4" s="33"/>
      <c r="AK4" s="26">
        <v>1</v>
      </c>
      <c r="AL4" s="26">
        <v>18.600000000000001</v>
      </c>
      <c r="AM4" s="26">
        <v>6.58</v>
      </c>
      <c r="AO4" s="33"/>
      <c r="AP4" s="26">
        <v>1.1000000000000001</v>
      </c>
      <c r="AQ4" s="26">
        <v>19.09</v>
      </c>
      <c r="AR4" s="26">
        <v>7.1</v>
      </c>
      <c r="AT4" s="33"/>
      <c r="AU4" s="26">
        <v>2</v>
      </c>
      <c r="AV4" s="26">
        <v>18.100000000000001</v>
      </c>
      <c r="AW4" s="26">
        <v>6.83</v>
      </c>
      <c r="AY4" s="36"/>
      <c r="AZ4" s="26">
        <v>1</v>
      </c>
      <c r="BA4" s="31">
        <v>16.579999999999998</v>
      </c>
      <c r="BB4" s="26">
        <v>6.55</v>
      </c>
      <c r="BD4" s="33"/>
      <c r="BE4" s="26">
        <v>1.1000000000000001</v>
      </c>
      <c r="BF4" s="26">
        <v>15.52</v>
      </c>
      <c r="BG4" s="26">
        <v>5.61</v>
      </c>
      <c r="BI4" s="33"/>
      <c r="BJ4" s="26">
        <v>0</v>
      </c>
      <c r="BK4" s="26">
        <v>15.94</v>
      </c>
      <c r="BL4" s="26">
        <v>5.0599999999999996</v>
      </c>
    </row>
    <row r="5" spans="1:64">
      <c r="A5" s="33"/>
      <c r="B5" s="26">
        <v>3</v>
      </c>
      <c r="C5" s="26">
        <v>15</v>
      </c>
      <c r="D5" s="26">
        <v>5.52</v>
      </c>
      <c r="F5" s="33"/>
      <c r="G5" s="26">
        <v>2</v>
      </c>
      <c r="H5" s="26">
        <v>15.72</v>
      </c>
      <c r="I5" s="26">
        <v>7.75</v>
      </c>
      <c r="K5" s="36"/>
      <c r="L5" s="26">
        <v>2</v>
      </c>
      <c r="M5" s="26">
        <v>15.66</v>
      </c>
      <c r="N5" s="26">
        <v>7.26</v>
      </c>
      <c r="P5" s="33"/>
      <c r="Q5" s="26">
        <f t="shared" ref="Q5:Q65" si="0">Q4+1</f>
        <v>2</v>
      </c>
      <c r="R5" s="26">
        <v>17.62</v>
      </c>
      <c r="S5" s="26">
        <v>6.9</v>
      </c>
      <c r="U5" s="33"/>
      <c r="V5" s="26">
        <v>2</v>
      </c>
      <c r="W5" s="26">
        <v>18.52</v>
      </c>
      <c r="X5" s="26">
        <v>6.69</v>
      </c>
      <c r="Z5" s="33"/>
      <c r="AA5" s="26">
        <v>2</v>
      </c>
      <c r="AB5" s="26">
        <v>19.260000000000002</v>
      </c>
      <c r="AC5" s="26">
        <v>6.99</v>
      </c>
      <c r="AE5" s="33"/>
      <c r="AF5" s="28">
        <v>1.5190000000000001</v>
      </c>
      <c r="AG5" s="26">
        <v>18.977</v>
      </c>
      <c r="AH5" s="26" t="e">
        <v>#N/A</v>
      </c>
      <c r="AJ5" s="33"/>
      <c r="AK5" s="26">
        <v>2</v>
      </c>
      <c r="AL5" s="26">
        <v>18.600000000000001</v>
      </c>
      <c r="AM5" s="26">
        <v>6.58</v>
      </c>
      <c r="AO5" s="33"/>
      <c r="AP5" s="26">
        <v>2</v>
      </c>
      <c r="AQ5" s="26">
        <v>19.04</v>
      </c>
      <c r="AR5" s="26">
        <v>7.07</v>
      </c>
      <c r="AT5" s="33"/>
      <c r="AU5" s="26">
        <v>3</v>
      </c>
      <c r="AV5" s="26">
        <v>18.100000000000001</v>
      </c>
      <c r="AW5" s="26">
        <v>6.8</v>
      </c>
      <c r="AY5" s="36"/>
      <c r="AZ5" s="26">
        <v>2</v>
      </c>
      <c r="BA5" s="31">
        <v>16.579999999999998</v>
      </c>
      <c r="BB5" s="26">
        <v>6.55</v>
      </c>
      <c r="BD5" s="33"/>
      <c r="BE5" s="26">
        <v>2</v>
      </c>
      <c r="BF5" s="26">
        <v>15.39</v>
      </c>
      <c r="BG5" s="26">
        <v>5.65</v>
      </c>
      <c r="BI5" s="33"/>
      <c r="BJ5" s="26">
        <v>1</v>
      </c>
      <c r="BK5" s="26">
        <v>15.11</v>
      </c>
      <c r="BL5" s="26">
        <v>4.9000000000000004</v>
      </c>
    </row>
    <row r="6" spans="1:64">
      <c r="A6" s="33"/>
      <c r="B6" s="26">
        <v>5</v>
      </c>
      <c r="C6" s="26">
        <v>14.94</v>
      </c>
      <c r="D6" s="26">
        <v>5.37</v>
      </c>
      <c r="F6" s="33"/>
      <c r="G6" s="26">
        <v>3</v>
      </c>
      <c r="H6" s="26">
        <v>15.66</v>
      </c>
      <c r="I6" s="26">
        <v>7.79</v>
      </c>
      <c r="K6" s="36"/>
      <c r="L6" s="26">
        <v>3</v>
      </c>
      <c r="M6" s="26">
        <v>15.6</v>
      </c>
      <c r="N6" s="26">
        <v>7.27</v>
      </c>
      <c r="P6" s="33"/>
      <c r="Q6" s="26">
        <f t="shared" si="0"/>
        <v>3</v>
      </c>
      <c r="R6" s="26">
        <v>17.579999999999998</v>
      </c>
      <c r="S6" s="26">
        <v>6.91</v>
      </c>
      <c r="U6" s="33"/>
      <c r="V6" s="26">
        <v>3</v>
      </c>
      <c r="W6" s="26">
        <v>18.34</v>
      </c>
      <c r="X6" s="26">
        <v>6.61</v>
      </c>
      <c r="Z6" s="33"/>
      <c r="AA6" s="26">
        <v>3</v>
      </c>
      <c r="AB6" s="26">
        <v>19.22</v>
      </c>
      <c r="AC6" s="26">
        <v>6.99</v>
      </c>
      <c r="AE6" s="33"/>
      <c r="AF6" s="28">
        <v>2.42</v>
      </c>
      <c r="AG6" s="26">
        <v>18.975000000000001</v>
      </c>
      <c r="AH6" s="26" t="e">
        <v>#N/A</v>
      </c>
      <c r="AJ6" s="33"/>
      <c r="AK6" s="26">
        <v>3</v>
      </c>
      <c r="AL6" s="26">
        <v>18.600000000000001</v>
      </c>
      <c r="AM6" s="26">
        <v>6.57</v>
      </c>
      <c r="AO6" s="33"/>
      <c r="AP6" s="26">
        <v>3</v>
      </c>
      <c r="AQ6" s="26">
        <v>18.940000000000001</v>
      </c>
      <c r="AR6" s="26">
        <v>7.01</v>
      </c>
      <c r="AT6" s="33"/>
      <c r="AU6" s="26">
        <v>4</v>
      </c>
      <c r="AV6" s="26">
        <v>18.100000000000001</v>
      </c>
      <c r="AW6" s="26">
        <v>6.75</v>
      </c>
      <c r="AY6" s="36"/>
      <c r="AZ6" s="26">
        <v>3</v>
      </c>
      <c r="BA6" s="31">
        <v>16.579999999999998</v>
      </c>
      <c r="BB6" s="26">
        <v>6.55</v>
      </c>
      <c r="BD6" s="33"/>
      <c r="BE6" s="26">
        <v>3</v>
      </c>
      <c r="BF6" s="26">
        <v>15.36</v>
      </c>
      <c r="BG6" s="26">
        <v>5.66</v>
      </c>
      <c r="BI6" s="33"/>
      <c r="BJ6" s="26">
        <v>2</v>
      </c>
      <c r="BK6" s="26">
        <v>14.98</v>
      </c>
      <c r="BL6" s="26">
        <v>4.87</v>
      </c>
    </row>
    <row r="7" spans="1:64">
      <c r="A7" s="33"/>
      <c r="B7" s="26">
        <v>6</v>
      </c>
      <c r="C7" s="26">
        <v>14.9</v>
      </c>
      <c r="D7" s="26">
        <v>4.95</v>
      </c>
      <c r="F7" s="33"/>
      <c r="G7" s="26">
        <v>4</v>
      </c>
      <c r="H7" s="26">
        <v>15.5</v>
      </c>
      <c r="I7" s="26">
        <v>7.76</v>
      </c>
      <c r="K7" s="36"/>
      <c r="L7" s="26">
        <v>4</v>
      </c>
      <c r="M7" s="26">
        <v>15.54</v>
      </c>
      <c r="N7" s="26">
        <v>7.27</v>
      </c>
      <c r="P7" s="33"/>
      <c r="Q7" s="26">
        <f t="shared" si="0"/>
        <v>4</v>
      </c>
      <c r="R7" s="26">
        <v>17.559999999999999</v>
      </c>
      <c r="S7" s="26">
        <v>6.91</v>
      </c>
      <c r="U7" s="33"/>
      <c r="V7" s="26">
        <v>4</v>
      </c>
      <c r="W7" s="26">
        <v>18.27</v>
      </c>
      <c r="X7" s="26">
        <v>6.57</v>
      </c>
      <c r="Z7" s="33"/>
      <c r="AA7" s="26">
        <v>4</v>
      </c>
      <c r="AB7" s="26">
        <v>19.22</v>
      </c>
      <c r="AC7" s="26">
        <v>7.01</v>
      </c>
      <c r="AE7" s="33"/>
      <c r="AF7" s="28">
        <v>3.2160000000000002</v>
      </c>
      <c r="AG7" s="26">
        <v>18.975999999999999</v>
      </c>
      <c r="AH7" s="26" t="e">
        <v>#N/A</v>
      </c>
      <c r="AJ7" s="33"/>
      <c r="AK7" s="26">
        <v>4</v>
      </c>
      <c r="AL7" s="26">
        <v>18.600000000000001</v>
      </c>
      <c r="AM7" s="26">
        <v>6.57</v>
      </c>
      <c r="AO7" s="33"/>
      <c r="AP7" s="26">
        <v>4</v>
      </c>
      <c r="AQ7" s="26">
        <v>18.850000000000001</v>
      </c>
      <c r="AR7" s="26">
        <v>7.02</v>
      </c>
      <c r="AT7" s="33"/>
      <c r="AU7" s="26">
        <v>5</v>
      </c>
      <c r="AV7" s="26">
        <v>18.100000000000001</v>
      </c>
      <c r="AW7" s="26">
        <v>6.69</v>
      </c>
      <c r="AY7" s="36"/>
      <c r="AZ7" s="26">
        <v>4</v>
      </c>
      <c r="BA7" s="31">
        <v>16.579999999999998</v>
      </c>
      <c r="BB7" s="26">
        <v>6.55</v>
      </c>
      <c r="BD7" s="33"/>
      <c r="BE7" s="26">
        <v>4</v>
      </c>
      <c r="BF7" s="26">
        <v>15.33</v>
      </c>
      <c r="BG7" s="26">
        <v>5.67</v>
      </c>
      <c r="BI7" s="33"/>
      <c r="BJ7" s="26">
        <v>3</v>
      </c>
      <c r="BK7" s="26">
        <v>14.92</v>
      </c>
      <c r="BL7" s="26">
        <v>4.88</v>
      </c>
    </row>
    <row r="8" spans="1:64">
      <c r="A8" s="33"/>
      <c r="B8" s="26">
        <v>7</v>
      </c>
      <c r="C8" s="26">
        <v>14.89</v>
      </c>
      <c r="D8" s="26">
        <v>4.6500000000000004</v>
      </c>
      <c r="F8" s="33"/>
      <c r="G8" s="26">
        <v>5</v>
      </c>
      <c r="H8" s="26">
        <f>(H7+H9)/2</f>
        <v>15.395</v>
      </c>
      <c r="I8" s="26">
        <f>(I7+I9)/2</f>
        <v>7.7750000000000004</v>
      </c>
      <c r="K8" s="36"/>
      <c r="L8" s="26">
        <v>5</v>
      </c>
      <c r="M8" s="26">
        <v>15.52</v>
      </c>
      <c r="N8" s="26">
        <v>7.31</v>
      </c>
      <c r="P8" s="33"/>
      <c r="Q8" s="26">
        <f t="shared" si="0"/>
        <v>5</v>
      </c>
      <c r="R8" s="26">
        <v>17.53</v>
      </c>
      <c r="S8" s="26">
        <v>6.7</v>
      </c>
      <c r="U8" s="33"/>
      <c r="V8" s="26">
        <v>5</v>
      </c>
      <c r="W8" s="26">
        <v>18.25</v>
      </c>
      <c r="X8" s="26">
        <v>6.57</v>
      </c>
      <c r="Z8" s="33"/>
      <c r="AA8" s="26">
        <v>5</v>
      </c>
      <c r="AB8" s="26">
        <v>19.18</v>
      </c>
      <c r="AC8" s="26">
        <v>6.97</v>
      </c>
      <c r="AE8" s="33"/>
      <c r="AF8" s="28">
        <v>4.351</v>
      </c>
      <c r="AG8" s="26">
        <v>18.975000000000001</v>
      </c>
      <c r="AH8" s="26" t="e">
        <v>#N/A</v>
      </c>
      <c r="AJ8" s="33"/>
      <c r="AK8" s="26">
        <v>5</v>
      </c>
      <c r="AL8" s="26">
        <v>18.600000000000001</v>
      </c>
      <c r="AM8" s="26">
        <v>6.57</v>
      </c>
      <c r="AO8" s="33"/>
      <c r="AP8" s="26">
        <v>5.0999999999999996</v>
      </c>
      <c r="AQ8" s="26">
        <v>18.809999999999999</v>
      </c>
      <c r="AR8" s="26">
        <v>7.02</v>
      </c>
      <c r="AT8" s="33"/>
      <c r="AU8" s="26">
        <v>6</v>
      </c>
      <c r="AV8" s="26">
        <v>18.100000000000001</v>
      </c>
      <c r="AW8" s="26">
        <v>6.6</v>
      </c>
      <c r="AY8" s="36"/>
      <c r="AZ8" s="26">
        <v>5</v>
      </c>
      <c r="BA8" s="31">
        <v>16.559999999999999</v>
      </c>
      <c r="BB8" s="26">
        <v>6.55</v>
      </c>
      <c r="BD8" s="33"/>
      <c r="BE8" s="26">
        <v>5</v>
      </c>
      <c r="BF8" s="26">
        <v>15.3</v>
      </c>
      <c r="BG8" s="26">
        <v>5.66</v>
      </c>
      <c r="BI8" s="33"/>
      <c r="BJ8" s="26">
        <v>4</v>
      </c>
      <c r="BK8" s="26">
        <v>14.89</v>
      </c>
      <c r="BL8" s="26">
        <v>4.84</v>
      </c>
    </row>
    <row r="9" spans="1:64">
      <c r="A9" s="33"/>
      <c r="B9" s="26">
        <v>8</v>
      </c>
      <c r="C9" s="26">
        <v>14.89</v>
      </c>
      <c r="D9" s="26">
        <v>4.58</v>
      </c>
      <c r="F9" s="33"/>
      <c r="G9" s="26">
        <v>6</v>
      </c>
      <c r="H9" s="26">
        <v>15.29</v>
      </c>
      <c r="I9" s="26">
        <v>7.79</v>
      </c>
      <c r="K9" s="36"/>
      <c r="L9" s="26">
        <v>6</v>
      </c>
      <c r="M9" s="26">
        <v>15.48</v>
      </c>
      <c r="N9" s="26">
        <v>7.24</v>
      </c>
      <c r="P9" s="33"/>
      <c r="Q9" s="26">
        <f t="shared" si="0"/>
        <v>6</v>
      </c>
      <c r="R9" s="26">
        <v>17.329999999999998</v>
      </c>
      <c r="S9" s="26">
        <v>6.8</v>
      </c>
      <c r="U9" s="33"/>
      <c r="V9" s="26">
        <v>6</v>
      </c>
      <c r="W9" s="26">
        <v>18.2</v>
      </c>
      <c r="X9" s="26">
        <v>6.59</v>
      </c>
      <c r="Z9" s="33"/>
      <c r="AA9" s="26">
        <v>6</v>
      </c>
      <c r="AB9" s="26">
        <v>19.18</v>
      </c>
      <c r="AC9" s="26">
        <v>6.94</v>
      </c>
      <c r="AE9" s="33"/>
      <c r="AF9" s="28">
        <v>5.4610000000000003</v>
      </c>
      <c r="AG9" s="26">
        <v>18.972999999999999</v>
      </c>
      <c r="AH9" s="26" t="e">
        <v>#N/A</v>
      </c>
      <c r="AJ9" s="33"/>
      <c r="AK9" s="26">
        <v>6</v>
      </c>
      <c r="AL9" s="26">
        <v>18.600000000000001</v>
      </c>
      <c r="AM9" s="26">
        <v>6.42</v>
      </c>
      <c r="AO9" s="33"/>
      <c r="AP9" s="26">
        <v>6</v>
      </c>
      <c r="AQ9" s="26">
        <v>18.79</v>
      </c>
      <c r="AR9" s="26">
        <v>7.04</v>
      </c>
      <c r="AT9" s="33"/>
      <c r="AU9" s="26">
        <v>7</v>
      </c>
      <c r="AV9" s="26">
        <v>18.100000000000001</v>
      </c>
      <c r="AW9" s="26">
        <v>6.58</v>
      </c>
      <c r="AY9" s="36"/>
      <c r="AZ9" s="26">
        <v>6</v>
      </c>
      <c r="BA9" s="31">
        <v>16.559999999999999</v>
      </c>
      <c r="BB9" s="26">
        <v>6.55</v>
      </c>
      <c r="BD9" s="33"/>
      <c r="BE9" s="26">
        <v>5.9</v>
      </c>
      <c r="BF9" s="26">
        <v>15.29</v>
      </c>
      <c r="BG9" s="26">
        <v>5.63</v>
      </c>
      <c r="BI9" s="33"/>
      <c r="BJ9" s="26">
        <v>5</v>
      </c>
      <c r="BK9" s="26">
        <v>14.89</v>
      </c>
      <c r="BL9" s="26">
        <v>4.8099999999999996</v>
      </c>
    </row>
    <row r="10" spans="1:64">
      <c r="A10" s="33"/>
      <c r="B10" s="26">
        <v>9</v>
      </c>
      <c r="C10" s="26">
        <v>14.88</v>
      </c>
      <c r="D10" s="26">
        <v>4.46</v>
      </c>
      <c r="F10" s="33"/>
      <c r="G10" s="26">
        <v>7</v>
      </c>
      <c r="H10" s="26">
        <v>15.14</v>
      </c>
      <c r="I10" s="26">
        <v>7.74</v>
      </c>
      <c r="K10" s="36"/>
      <c r="L10" s="26">
        <v>7</v>
      </c>
      <c r="M10" s="26">
        <v>15.47</v>
      </c>
      <c r="N10" s="26">
        <v>7.21</v>
      </c>
      <c r="P10" s="33"/>
      <c r="Q10" s="26">
        <f t="shared" si="0"/>
        <v>7</v>
      </c>
      <c r="R10" s="26">
        <v>17.190000000000001</v>
      </c>
      <c r="S10" s="26">
        <v>6.88</v>
      </c>
      <c r="U10" s="33"/>
      <c r="V10" s="26">
        <v>7</v>
      </c>
      <c r="W10" s="26">
        <v>18.16</v>
      </c>
      <c r="X10" s="26">
        <v>6.58</v>
      </c>
      <c r="Z10" s="33"/>
      <c r="AA10" s="26">
        <v>7</v>
      </c>
      <c r="AB10" s="26">
        <v>19.16</v>
      </c>
      <c r="AC10" s="26">
        <v>6.95</v>
      </c>
      <c r="AE10" s="33"/>
      <c r="AF10" s="28">
        <v>6.2119999999999997</v>
      </c>
      <c r="AG10" s="26">
        <v>18.972000000000001</v>
      </c>
      <c r="AH10" s="26" t="e">
        <v>#N/A</v>
      </c>
      <c r="AJ10" s="33"/>
      <c r="AK10" s="26">
        <v>7</v>
      </c>
      <c r="AL10" s="26">
        <v>18.5</v>
      </c>
      <c r="AM10" s="26">
        <v>6.5</v>
      </c>
      <c r="AO10" s="33"/>
      <c r="AP10" s="26">
        <v>7</v>
      </c>
      <c r="AQ10" s="26">
        <v>18.79</v>
      </c>
      <c r="AR10" s="26">
        <v>7.04</v>
      </c>
      <c r="AT10" s="33"/>
      <c r="AU10" s="26">
        <v>8.5</v>
      </c>
      <c r="AV10" s="26">
        <v>18.100000000000001</v>
      </c>
      <c r="AW10" s="26">
        <v>6.57</v>
      </c>
      <c r="AY10" s="36"/>
      <c r="AZ10" s="26">
        <v>7</v>
      </c>
      <c r="BA10" s="31">
        <v>16.53</v>
      </c>
      <c r="BB10" s="26">
        <v>6.55</v>
      </c>
      <c r="BD10" s="33"/>
      <c r="BE10" s="26">
        <v>6</v>
      </c>
      <c r="BF10" s="26">
        <v>15.28</v>
      </c>
      <c r="BG10" s="26">
        <v>5.59</v>
      </c>
      <c r="BI10" s="33"/>
      <c r="BJ10" s="26">
        <v>6</v>
      </c>
      <c r="BK10" s="26">
        <v>14.86</v>
      </c>
      <c r="BL10" s="26">
        <v>4.78</v>
      </c>
    </row>
    <row r="11" spans="1:64">
      <c r="A11" s="33"/>
      <c r="B11" s="26">
        <v>10</v>
      </c>
      <c r="C11" s="26">
        <v>14.88</v>
      </c>
      <c r="D11" s="26">
        <v>4.43</v>
      </c>
      <c r="F11" s="33"/>
      <c r="G11" s="26">
        <v>8</v>
      </c>
      <c r="H11" s="26">
        <v>15.09</v>
      </c>
      <c r="I11" s="26">
        <v>7.74</v>
      </c>
      <c r="K11" s="36"/>
      <c r="L11" s="26">
        <v>8</v>
      </c>
      <c r="M11" s="26">
        <v>15.45</v>
      </c>
      <c r="N11" s="26">
        <v>7.15</v>
      </c>
      <c r="P11" s="33"/>
      <c r="Q11" s="26">
        <f t="shared" si="0"/>
        <v>8</v>
      </c>
      <c r="R11" s="26">
        <v>17.11</v>
      </c>
      <c r="S11" s="26">
        <v>6.87</v>
      </c>
      <c r="U11" s="33"/>
      <c r="V11" s="26">
        <v>8</v>
      </c>
      <c r="W11" s="26">
        <v>18.149999999999999</v>
      </c>
      <c r="X11" s="26">
        <v>6.52</v>
      </c>
      <c r="Z11" s="33"/>
      <c r="AA11" s="26">
        <v>8</v>
      </c>
      <c r="AB11" s="26">
        <v>19.11</v>
      </c>
      <c r="AC11" s="26">
        <v>6.84</v>
      </c>
      <c r="AE11" s="33"/>
      <c r="AF11" s="28">
        <v>7.2649999999999997</v>
      </c>
      <c r="AG11" s="26">
        <v>18.969000000000001</v>
      </c>
      <c r="AH11" s="26" t="e">
        <v>#N/A</v>
      </c>
      <c r="AJ11" s="33"/>
      <c r="AK11" s="26">
        <v>8.5</v>
      </c>
      <c r="AL11" s="26">
        <v>18.5</v>
      </c>
      <c r="AM11" s="26">
        <v>6.36</v>
      </c>
      <c r="AO11" s="33"/>
      <c r="AP11" s="26">
        <v>8.1</v>
      </c>
      <c r="AQ11" s="26">
        <v>18.78</v>
      </c>
      <c r="AR11" s="26">
        <v>7.03</v>
      </c>
      <c r="AT11" s="33"/>
      <c r="AU11" s="26">
        <v>9</v>
      </c>
      <c r="AV11" s="26">
        <v>18</v>
      </c>
      <c r="AW11" s="26">
        <v>6.56</v>
      </c>
      <c r="AY11" s="36"/>
      <c r="AZ11" s="26">
        <v>8</v>
      </c>
      <c r="BA11" s="31">
        <v>16.53</v>
      </c>
      <c r="BB11" s="26">
        <v>6.54</v>
      </c>
      <c r="BD11" s="33"/>
      <c r="BE11" s="26">
        <v>7</v>
      </c>
      <c r="BF11" s="26">
        <v>15.27</v>
      </c>
      <c r="BG11" s="26">
        <v>5.59</v>
      </c>
      <c r="BI11" s="33"/>
      <c r="BJ11" s="26">
        <v>7</v>
      </c>
      <c r="BK11" s="26">
        <v>14.85</v>
      </c>
      <c r="BL11" s="26">
        <v>4.7699999999999996</v>
      </c>
    </row>
    <row r="12" spans="1:64">
      <c r="A12" s="33"/>
      <c r="B12" s="26">
        <v>11</v>
      </c>
      <c r="C12" s="26">
        <v>14.88</v>
      </c>
      <c r="D12" s="26">
        <v>4.4000000000000004</v>
      </c>
      <c r="F12" s="33"/>
      <c r="G12" s="26">
        <v>9</v>
      </c>
      <c r="H12" s="26">
        <v>15.02</v>
      </c>
      <c r="I12" s="26">
        <v>7.68</v>
      </c>
      <c r="K12" s="36"/>
      <c r="L12" s="26">
        <v>9</v>
      </c>
      <c r="M12" s="26">
        <v>15.43</v>
      </c>
      <c r="N12" s="26">
        <v>7.07</v>
      </c>
      <c r="P12" s="33"/>
      <c r="Q12" s="26">
        <f t="shared" si="0"/>
        <v>9</v>
      </c>
      <c r="R12" s="26">
        <v>16.899999999999999</v>
      </c>
      <c r="S12" s="26">
        <v>6.91</v>
      </c>
      <c r="U12" s="33"/>
      <c r="V12" s="26">
        <v>9</v>
      </c>
      <c r="W12" s="26">
        <v>17.95</v>
      </c>
      <c r="X12" s="26">
        <v>6.58</v>
      </c>
      <c r="Z12" s="33"/>
      <c r="AA12" s="26">
        <v>9</v>
      </c>
      <c r="AB12" s="26">
        <v>19.079999999999998</v>
      </c>
      <c r="AC12" s="26">
        <v>6.88</v>
      </c>
      <c r="AE12" s="33"/>
      <c r="AF12" s="28">
        <v>8.0150000000000006</v>
      </c>
      <c r="AG12" s="26">
        <v>18.966999999999999</v>
      </c>
      <c r="AH12" s="26" t="e">
        <v>#N/A</v>
      </c>
      <c r="AJ12" s="33"/>
      <c r="AK12" s="26">
        <v>10</v>
      </c>
      <c r="AL12" s="26">
        <v>18.5</v>
      </c>
      <c r="AM12" s="26">
        <v>6.36</v>
      </c>
      <c r="AO12" s="33"/>
      <c r="AP12" s="26">
        <v>9.1</v>
      </c>
      <c r="AQ12" s="26">
        <v>18.77</v>
      </c>
      <c r="AR12" s="26">
        <v>7.04</v>
      </c>
      <c r="AT12" s="33"/>
      <c r="AU12" s="26">
        <v>10</v>
      </c>
      <c r="AV12" s="26">
        <v>18</v>
      </c>
      <c r="AW12" s="26">
        <v>6.53</v>
      </c>
      <c r="AY12" s="36"/>
      <c r="AZ12" s="26">
        <v>8.5</v>
      </c>
      <c r="BA12" s="31">
        <v>16.5</v>
      </c>
      <c r="BB12" s="26">
        <v>6.54</v>
      </c>
      <c r="BD12" s="33"/>
      <c r="BE12" s="26">
        <v>8</v>
      </c>
      <c r="BF12" s="26">
        <v>15.26</v>
      </c>
      <c r="BG12" s="26">
        <v>5.51</v>
      </c>
      <c r="BI12" s="33"/>
      <c r="BJ12" s="26">
        <v>8</v>
      </c>
      <c r="BK12" s="26">
        <v>14.84</v>
      </c>
      <c r="BL12" s="26">
        <v>4.75</v>
      </c>
    </row>
    <row r="13" spans="1:64">
      <c r="A13" s="33"/>
      <c r="B13" s="26">
        <v>12</v>
      </c>
      <c r="C13" s="26">
        <v>14.88</v>
      </c>
      <c r="D13" s="26">
        <v>4.29</v>
      </c>
      <c r="F13" s="33"/>
      <c r="G13" s="26">
        <v>10</v>
      </c>
      <c r="H13" s="26">
        <v>15.01</v>
      </c>
      <c r="I13" s="26">
        <v>7.68</v>
      </c>
      <c r="K13" s="36"/>
      <c r="L13" s="26">
        <v>10</v>
      </c>
      <c r="M13" s="26">
        <v>15.41</v>
      </c>
      <c r="N13" s="26">
        <v>6.96</v>
      </c>
      <c r="P13" s="33"/>
      <c r="Q13" s="26">
        <f t="shared" si="0"/>
        <v>10</v>
      </c>
      <c r="R13" s="26">
        <v>16.73</v>
      </c>
      <c r="S13" s="26">
        <v>6.94</v>
      </c>
      <c r="U13" s="33"/>
      <c r="V13" s="26">
        <v>10</v>
      </c>
      <c r="W13" s="26">
        <v>17.75</v>
      </c>
      <c r="X13" s="26">
        <v>6.42</v>
      </c>
      <c r="Z13" s="33"/>
      <c r="AA13" s="26">
        <v>10</v>
      </c>
      <c r="AB13" s="26">
        <v>19.04</v>
      </c>
      <c r="AC13" s="26">
        <v>6.8</v>
      </c>
      <c r="AE13" s="33"/>
      <c r="AF13" s="29">
        <v>8.8230000000000004</v>
      </c>
      <c r="AG13" s="26">
        <v>18.959</v>
      </c>
      <c r="AH13" s="26" t="e">
        <v>#N/A</v>
      </c>
      <c r="AJ13" s="33"/>
      <c r="AK13" s="26">
        <v>11</v>
      </c>
      <c r="AL13" s="26">
        <v>18.5</v>
      </c>
      <c r="AM13" s="26">
        <v>6.35</v>
      </c>
      <c r="AO13" s="33"/>
      <c r="AP13" s="26">
        <v>10.1</v>
      </c>
      <c r="AQ13" s="26">
        <v>18.760000000000002</v>
      </c>
      <c r="AR13" s="26">
        <v>7.04</v>
      </c>
      <c r="AT13" s="33"/>
      <c r="AU13" s="26">
        <v>11</v>
      </c>
      <c r="AV13" s="26">
        <v>18</v>
      </c>
      <c r="AW13" s="26">
        <v>6.5</v>
      </c>
      <c r="AY13" s="36"/>
      <c r="AZ13" s="26">
        <v>10</v>
      </c>
      <c r="BA13" s="31">
        <v>16.5</v>
      </c>
      <c r="BB13" s="26">
        <v>6.54</v>
      </c>
      <c r="BD13" s="33"/>
      <c r="BE13" s="26">
        <v>9</v>
      </c>
      <c r="BF13" s="26">
        <v>15.26</v>
      </c>
      <c r="BG13" s="26">
        <v>5.47</v>
      </c>
      <c r="BI13" s="33"/>
      <c r="BJ13" s="26">
        <v>9</v>
      </c>
      <c r="BK13" s="26">
        <v>14.83</v>
      </c>
      <c r="BL13" s="26">
        <v>4.75</v>
      </c>
    </row>
    <row r="14" spans="1:64">
      <c r="A14" s="33"/>
      <c r="B14" s="26">
        <v>13</v>
      </c>
      <c r="C14" s="26">
        <v>14.87</v>
      </c>
      <c r="D14" s="26">
        <v>4.2699999999999996</v>
      </c>
      <c r="F14" s="33"/>
      <c r="G14" s="26">
        <v>11</v>
      </c>
      <c r="H14" s="26">
        <v>15.02</v>
      </c>
      <c r="I14" s="26">
        <v>7.67</v>
      </c>
      <c r="K14" s="36"/>
      <c r="L14" s="26">
        <v>11</v>
      </c>
      <c r="M14" s="26">
        <v>15.39</v>
      </c>
      <c r="N14" s="26">
        <v>6.93</v>
      </c>
      <c r="P14" s="33"/>
      <c r="Q14" s="26">
        <f t="shared" si="0"/>
        <v>11</v>
      </c>
      <c r="R14" s="26">
        <v>16.649999999999999</v>
      </c>
      <c r="S14" s="26">
        <v>6.92</v>
      </c>
      <c r="U14" s="33"/>
      <c r="V14" s="26">
        <v>11</v>
      </c>
      <c r="W14" s="26">
        <v>17.72</v>
      </c>
      <c r="X14" s="26">
        <v>6.3</v>
      </c>
      <c r="Z14" s="33"/>
      <c r="AA14" s="26">
        <v>11</v>
      </c>
      <c r="AB14" s="26">
        <v>18.940000000000001</v>
      </c>
      <c r="AC14" s="26">
        <v>6.75</v>
      </c>
      <c r="AE14" s="33"/>
      <c r="AF14" s="29">
        <v>9.5960000000000001</v>
      </c>
      <c r="AG14" s="26">
        <v>18.948</v>
      </c>
      <c r="AH14" s="26" t="e">
        <v>#N/A</v>
      </c>
      <c r="AJ14" s="33"/>
      <c r="AK14" s="26">
        <v>12</v>
      </c>
      <c r="AL14" s="26">
        <v>18.5</v>
      </c>
      <c r="AM14" s="26">
        <v>6.35</v>
      </c>
      <c r="AO14" s="33"/>
      <c r="AP14" s="26">
        <v>11.1</v>
      </c>
      <c r="AQ14" s="26">
        <v>18.739999999999998</v>
      </c>
      <c r="AR14" s="26">
        <v>7.02</v>
      </c>
      <c r="AT14" s="33"/>
      <c r="AU14" s="26">
        <v>12</v>
      </c>
      <c r="AV14" s="26">
        <v>17.899999999999999</v>
      </c>
      <c r="AW14" s="26">
        <v>6.44</v>
      </c>
      <c r="AY14" s="36"/>
      <c r="AZ14" s="26">
        <v>11</v>
      </c>
      <c r="BA14" s="31">
        <v>16.48</v>
      </c>
      <c r="BB14" s="26">
        <v>6.53</v>
      </c>
      <c r="BD14" s="33"/>
      <c r="BE14" s="26">
        <v>10</v>
      </c>
      <c r="BF14" s="26">
        <v>15.26</v>
      </c>
      <c r="BG14" s="26">
        <v>5.45</v>
      </c>
      <c r="BI14" s="33"/>
      <c r="BJ14" s="26">
        <v>10</v>
      </c>
      <c r="BK14" s="26">
        <v>14.82</v>
      </c>
      <c r="BL14" s="26">
        <v>4.71</v>
      </c>
    </row>
    <row r="15" spans="1:64">
      <c r="A15" s="33"/>
      <c r="B15" s="26">
        <v>14</v>
      </c>
      <c r="C15" s="26">
        <v>14.87</v>
      </c>
      <c r="D15" s="26">
        <v>4.24</v>
      </c>
      <c r="F15" s="33"/>
      <c r="G15" s="26">
        <v>12</v>
      </c>
      <c r="H15" s="26">
        <v>14.99</v>
      </c>
      <c r="I15" s="26">
        <v>7.64</v>
      </c>
      <c r="K15" s="36"/>
      <c r="L15" s="26">
        <v>12</v>
      </c>
      <c r="M15" s="26">
        <v>15.39</v>
      </c>
      <c r="N15" s="26">
        <v>6.82</v>
      </c>
      <c r="P15" s="33"/>
      <c r="Q15" s="26">
        <f t="shared" si="0"/>
        <v>12</v>
      </c>
      <c r="R15" s="26">
        <v>16.440000000000001</v>
      </c>
      <c r="S15" s="26">
        <v>6.77</v>
      </c>
      <c r="U15" s="33"/>
      <c r="V15" s="26">
        <v>12</v>
      </c>
      <c r="W15" s="26">
        <v>17.41</v>
      </c>
      <c r="X15" s="26">
        <v>6.28</v>
      </c>
      <c r="Z15" s="33"/>
      <c r="AA15" s="26">
        <v>12</v>
      </c>
      <c r="AB15" s="26">
        <v>18.78</v>
      </c>
      <c r="AC15" s="26">
        <v>6.64</v>
      </c>
      <c r="AE15" s="33"/>
      <c r="AF15" s="29">
        <v>10.452</v>
      </c>
      <c r="AG15" s="26">
        <v>18.940000000000001</v>
      </c>
      <c r="AH15" s="26" t="e">
        <v>#N/A</v>
      </c>
      <c r="AJ15" s="33"/>
      <c r="AK15" s="26">
        <v>13</v>
      </c>
      <c r="AL15" s="26">
        <v>18.5</v>
      </c>
      <c r="AM15" s="26">
        <v>6.34</v>
      </c>
      <c r="AO15" s="33"/>
      <c r="AP15" s="26">
        <v>12</v>
      </c>
      <c r="AQ15" s="26">
        <v>18.739999999999998</v>
      </c>
      <c r="AR15" s="26">
        <v>7.01</v>
      </c>
      <c r="AT15" s="33"/>
      <c r="AU15" s="26">
        <v>13</v>
      </c>
      <c r="AV15" s="26">
        <v>17.899999999999999</v>
      </c>
      <c r="AW15" s="26">
        <v>6.38</v>
      </c>
      <c r="AY15" s="36"/>
      <c r="AZ15" s="26">
        <v>12</v>
      </c>
      <c r="BA15" s="31">
        <v>16.48</v>
      </c>
      <c r="BB15" s="26">
        <v>6.51</v>
      </c>
      <c r="BD15" s="33"/>
      <c r="BE15" s="26">
        <v>11</v>
      </c>
      <c r="BF15" s="26">
        <v>15.25</v>
      </c>
      <c r="BG15" s="26">
        <v>5.43</v>
      </c>
      <c r="BI15" s="33"/>
      <c r="BJ15" s="26">
        <v>11</v>
      </c>
      <c r="BK15" s="26">
        <v>14.82</v>
      </c>
      <c r="BL15" s="26">
        <v>4.66</v>
      </c>
    </row>
    <row r="16" spans="1:64">
      <c r="A16" s="33"/>
      <c r="B16" s="26">
        <v>15</v>
      </c>
      <c r="C16" s="26">
        <v>14.87</v>
      </c>
      <c r="D16" s="26">
        <v>4.2699999999999996</v>
      </c>
      <c r="F16" s="33"/>
      <c r="G16" s="26">
        <v>13</v>
      </c>
      <c r="H16" s="26">
        <v>14.93</v>
      </c>
      <c r="I16" s="26">
        <v>7.45</v>
      </c>
      <c r="K16" s="36"/>
      <c r="L16" s="26">
        <v>13</v>
      </c>
      <c r="M16" s="26">
        <v>15.37</v>
      </c>
      <c r="N16" s="26">
        <v>6.73</v>
      </c>
      <c r="P16" s="33"/>
      <c r="Q16" s="26">
        <f t="shared" si="0"/>
        <v>13</v>
      </c>
      <c r="R16" s="26">
        <v>16.239999999999998</v>
      </c>
      <c r="S16" s="26">
        <v>6.62</v>
      </c>
      <c r="U16" s="33"/>
      <c r="V16" s="26">
        <v>13</v>
      </c>
      <c r="W16" s="26">
        <v>16.91</v>
      </c>
      <c r="X16" s="26">
        <v>5.83</v>
      </c>
      <c r="Z16" s="33"/>
      <c r="AA16" s="26">
        <v>13</v>
      </c>
      <c r="AB16" s="26">
        <v>18.190000000000001</v>
      </c>
      <c r="AC16" s="26">
        <v>6.35</v>
      </c>
      <c r="AE16" s="33"/>
      <c r="AF16" s="28">
        <v>11.323</v>
      </c>
      <c r="AG16" s="26">
        <v>18.934000000000001</v>
      </c>
      <c r="AH16" s="26" t="e">
        <v>#N/A</v>
      </c>
      <c r="AJ16" s="33"/>
      <c r="AK16" s="26">
        <v>14</v>
      </c>
      <c r="AL16" s="26">
        <v>18.399999999999999</v>
      </c>
      <c r="AM16" s="26">
        <v>6.34</v>
      </c>
      <c r="AO16" s="33"/>
      <c r="AP16" s="26">
        <v>13</v>
      </c>
      <c r="AQ16" s="26">
        <v>18.73</v>
      </c>
      <c r="AR16" s="26">
        <v>6.99</v>
      </c>
      <c r="AT16" s="33"/>
      <c r="AU16" s="26">
        <v>15</v>
      </c>
      <c r="AV16" s="26">
        <v>17.899999999999999</v>
      </c>
      <c r="AW16" s="26">
        <v>6.3</v>
      </c>
      <c r="AZ16" s="26">
        <v>13</v>
      </c>
      <c r="BA16" s="31">
        <v>16.48</v>
      </c>
      <c r="BB16" s="26">
        <v>6.51</v>
      </c>
      <c r="BD16" s="33"/>
      <c r="BE16" s="26">
        <v>12</v>
      </c>
      <c r="BF16" s="26">
        <v>15.25</v>
      </c>
      <c r="BG16" s="26">
        <v>5.41</v>
      </c>
      <c r="BI16" s="33"/>
      <c r="BJ16" s="26">
        <v>12</v>
      </c>
      <c r="BK16" s="26">
        <v>14.81</v>
      </c>
      <c r="BL16" s="26">
        <v>4.6399999999999997</v>
      </c>
    </row>
    <row r="17" spans="1:64">
      <c r="A17" s="33"/>
      <c r="B17" s="26">
        <v>16</v>
      </c>
      <c r="C17" s="26">
        <v>14.87</v>
      </c>
      <c r="D17" s="26">
        <v>4.3499999999999996</v>
      </c>
      <c r="F17" s="33"/>
      <c r="G17" s="26">
        <v>14</v>
      </c>
      <c r="H17" s="26">
        <v>14.91</v>
      </c>
      <c r="I17" s="26">
        <v>7.1</v>
      </c>
      <c r="K17" s="36"/>
      <c r="L17" s="26">
        <v>14</v>
      </c>
      <c r="M17" s="26">
        <v>15.36</v>
      </c>
      <c r="N17" s="26">
        <v>6.75</v>
      </c>
      <c r="P17" s="33"/>
      <c r="Q17" s="26">
        <f t="shared" si="0"/>
        <v>14</v>
      </c>
      <c r="R17" s="26">
        <v>16.12</v>
      </c>
      <c r="S17" s="26">
        <v>6.38</v>
      </c>
      <c r="U17" s="33"/>
      <c r="V17" s="26">
        <v>14</v>
      </c>
      <c r="W17" s="26">
        <v>16.79</v>
      </c>
      <c r="X17" s="26">
        <v>5.84</v>
      </c>
      <c r="Z17" s="33"/>
      <c r="AA17" s="26">
        <v>14</v>
      </c>
      <c r="AB17" s="26">
        <v>17.59</v>
      </c>
      <c r="AC17" s="26">
        <v>5.7</v>
      </c>
      <c r="AE17" s="33"/>
      <c r="AF17" s="28">
        <v>12.294</v>
      </c>
      <c r="AG17" s="26">
        <v>18.914999999999999</v>
      </c>
      <c r="AH17" s="26" t="e">
        <v>#N/A</v>
      </c>
      <c r="AJ17" s="33"/>
      <c r="AK17" s="26">
        <v>15</v>
      </c>
      <c r="AL17" s="26">
        <v>18.3</v>
      </c>
      <c r="AM17" s="26">
        <v>6.34</v>
      </c>
      <c r="AO17" s="33"/>
      <c r="AP17" s="26">
        <v>14.1</v>
      </c>
      <c r="AQ17" s="26">
        <v>18.73</v>
      </c>
      <c r="AR17" s="26">
        <v>6.98</v>
      </c>
      <c r="AT17" s="33"/>
      <c r="AU17" s="26">
        <v>16</v>
      </c>
      <c r="AV17" s="26">
        <v>17.899999999999999</v>
      </c>
      <c r="AW17" s="26">
        <v>6.25</v>
      </c>
      <c r="AZ17" s="26">
        <v>14</v>
      </c>
      <c r="BA17" s="31">
        <v>16.45</v>
      </c>
      <c r="BB17" s="26">
        <v>6.48</v>
      </c>
      <c r="BD17" s="33"/>
      <c r="BE17" s="26">
        <v>13</v>
      </c>
      <c r="BF17" s="26">
        <v>15.26</v>
      </c>
      <c r="BG17" s="26">
        <v>5.37</v>
      </c>
      <c r="BI17" s="33"/>
      <c r="BJ17" s="26">
        <v>13</v>
      </c>
      <c r="BK17" s="26">
        <v>14.81</v>
      </c>
      <c r="BL17" s="26">
        <v>4.63</v>
      </c>
    </row>
    <row r="18" spans="1:64">
      <c r="A18" s="33"/>
      <c r="B18" s="26">
        <v>17</v>
      </c>
      <c r="C18" s="26">
        <v>14.87</v>
      </c>
      <c r="D18" s="26">
        <v>4.37</v>
      </c>
      <c r="F18" s="33"/>
      <c r="G18" s="26">
        <v>15</v>
      </c>
      <c r="H18" s="26">
        <v>14.88</v>
      </c>
      <c r="I18" s="26">
        <v>6.84</v>
      </c>
      <c r="K18" s="36"/>
      <c r="L18" s="26">
        <v>15</v>
      </c>
      <c r="M18" s="26">
        <v>15.36</v>
      </c>
      <c r="N18" s="26">
        <v>6.6</v>
      </c>
      <c r="P18" s="33"/>
      <c r="Q18" s="26">
        <f t="shared" si="0"/>
        <v>15</v>
      </c>
      <c r="R18" s="26">
        <v>16</v>
      </c>
      <c r="S18" s="26">
        <v>6.3</v>
      </c>
      <c r="U18" s="33"/>
      <c r="V18" s="26">
        <v>15</v>
      </c>
      <c r="W18" s="26">
        <v>16.77</v>
      </c>
      <c r="X18" s="26">
        <v>5.79</v>
      </c>
      <c r="Z18" s="33"/>
      <c r="AA18" s="26">
        <v>15</v>
      </c>
      <c r="AB18" s="26">
        <v>17.41</v>
      </c>
      <c r="AC18" s="26">
        <v>5.48</v>
      </c>
      <c r="AE18" s="33"/>
      <c r="AF18" s="28">
        <v>13.203000000000001</v>
      </c>
      <c r="AG18" s="26">
        <v>18.884</v>
      </c>
      <c r="AH18" s="26" t="e">
        <v>#N/A</v>
      </c>
      <c r="AJ18" s="33"/>
      <c r="AK18" s="26">
        <v>16</v>
      </c>
      <c r="AL18" s="26">
        <v>18.3</v>
      </c>
      <c r="AM18" s="26">
        <v>6.21</v>
      </c>
      <c r="AO18" s="33"/>
      <c r="AP18" s="26">
        <v>15</v>
      </c>
      <c r="AQ18" s="26">
        <v>18.7</v>
      </c>
      <c r="AR18" s="26">
        <v>6.94</v>
      </c>
      <c r="AT18" s="33"/>
      <c r="AU18" s="26">
        <v>17</v>
      </c>
      <c r="AV18" s="26">
        <v>17.8</v>
      </c>
      <c r="AW18" s="26">
        <v>6.18</v>
      </c>
      <c r="AZ18" s="26">
        <v>15</v>
      </c>
      <c r="BA18" s="31">
        <v>16.45</v>
      </c>
      <c r="BB18" s="26">
        <v>6.47</v>
      </c>
      <c r="BD18" s="33"/>
      <c r="BE18" s="26">
        <v>14</v>
      </c>
      <c r="BF18" s="26">
        <v>15.25</v>
      </c>
      <c r="BG18" s="26">
        <v>5.36</v>
      </c>
      <c r="BI18" s="33"/>
      <c r="BJ18" s="26">
        <v>13</v>
      </c>
      <c r="BK18" s="26">
        <v>14.81</v>
      </c>
      <c r="BL18" s="26">
        <v>4.6100000000000003</v>
      </c>
    </row>
    <row r="19" spans="1:64">
      <c r="A19" s="33"/>
      <c r="B19" s="26">
        <v>18</v>
      </c>
      <c r="C19" s="26">
        <v>14.87</v>
      </c>
      <c r="D19" s="26">
        <v>4.38</v>
      </c>
      <c r="F19" s="33"/>
      <c r="G19" s="26">
        <v>16</v>
      </c>
      <c r="H19" s="26">
        <v>14.85</v>
      </c>
      <c r="I19" s="26">
        <v>6.7</v>
      </c>
      <c r="K19" s="36"/>
      <c r="L19" s="26">
        <v>16</v>
      </c>
      <c r="M19" s="26">
        <v>15.35</v>
      </c>
      <c r="N19" s="26">
        <v>6.62</v>
      </c>
      <c r="P19" s="33"/>
      <c r="Q19" s="26">
        <f t="shared" si="0"/>
        <v>16</v>
      </c>
      <c r="R19" s="26">
        <v>15.7</v>
      </c>
      <c r="S19" s="26">
        <v>5.52</v>
      </c>
      <c r="U19" s="33"/>
      <c r="V19" s="26">
        <v>16</v>
      </c>
      <c r="W19" s="26">
        <v>16.47</v>
      </c>
      <c r="X19" s="26">
        <v>5.33</v>
      </c>
      <c r="Z19" s="33"/>
      <c r="AA19" s="26">
        <v>16</v>
      </c>
      <c r="AB19" s="26">
        <v>16.73</v>
      </c>
      <c r="AC19" s="26">
        <v>4.9400000000000004</v>
      </c>
      <c r="AE19" s="33"/>
      <c r="AF19" s="28">
        <v>14.096</v>
      </c>
      <c r="AG19" s="26">
        <v>18.844000000000001</v>
      </c>
      <c r="AH19" s="26" t="e">
        <v>#N/A</v>
      </c>
      <c r="AJ19" s="33"/>
      <c r="AK19" s="26">
        <v>17</v>
      </c>
      <c r="AL19" s="26">
        <v>18</v>
      </c>
      <c r="AM19" s="26">
        <v>5.8</v>
      </c>
      <c r="AO19" s="33"/>
      <c r="AP19" s="26">
        <v>16</v>
      </c>
      <c r="AQ19" s="26">
        <v>18.690000000000001</v>
      </c>
      <c r="AR19" s="26">
        <v>6.92</v>
      </c>
      <c r="AT19" s="33"/>
      <c r="AU19" s="26">
        <v>18</v>
      </c>
      <c r="AV19" s="26">
        <v>17.8</v>
      </c>
      <c r="AW19" s="26">
        <v>6.15</v>
      </c>
      <c r="AZ19" s="26">
        <v>16.5</v>
      </c>
      <c r="BA19" s="31">
        <v>16.43</v>
      </c>
      <c r="BB19" s="26">
        <v>6.45</v>
      </c>
      <c r="BD19" s="33"/>
      <c r="BE19" s="26">
        <v>15</v>
      </c>
      <c r="BF19" s="26">
        <v>15.25</v>
      </c>
      <c r="BG19" s="26">
        <v>5.24</v>
      </c>
      <c r="BI19" s="33"/>
      <c r="BJ19" s="26">
        <v>14</v>
      </c>
      <c r="BK19" s="26">
        <v>14.81</v>
      </c>
      <c r="BL19" s="26">
        <v>4.59</v>
      </c>
    </row>
    <row r="20" spans="1:64">
      <c r="A20" s="33"/>
      <c r="B20" s="26">
        <v>19</v>
      </c>
      <c r="C20" s="26">
        <v>14.87</v>
      </c>
      <c r="D20" s="26">
        <v>4.3899999999999997</v>
      </c>
      <c r="F20" s="33"/>
      <c r="G20" s="26">
        <v>17</v>
      </c>
      <c r="H20" s="26">
        <v>14.84</v>
      </c>
      <c r="I20" s="26">
        <v>6.45</v>
      </c>
      <c r="K20" s="36"/>
      <c r="L20" s="26">
        <v>17</v>
      </c>
      <c r="M20" s="26">
        <v>15.33</v>
      </c>
      <c r="N20" s="26">
        <v>6.57</v>
      </c>
      <c r="P20" s="33"/>
      <c r="Q20" s="26">
        <f t="shared" si="0"/>
        <v>17</v>
      </c>
      <c r="R20" s="26">
        <v>15.58</v>
      </c>
      <c r="S20" s="26">
        <v>5.32</v>
      </c>
      <c r="U20" s="33"/>
      <c r="V20" s="26">
        <v>17</v>
      </c>
      <c r="W20" s="26">
        <v>16.25</v>
      </c>
      <c r="X20" s="26">
        <v>5.05</v>
      </c>
      <c r="Z20" s="33"/>
      <c r="AA20" s="26">
        <v>17</v>
      </c>
      <c r="AB20" s="26">
        <v>16.3</v>
      </c>
      <c r="AC20" s="26">
        <v>4.2699999999999996</v>
      </c>
      <c r="AE20" s="33"/>
      <c r="AF20" s="28">
        <v>15.032</v>
      </c>
      <c r="AG20" s="26">
        <v>18.736000000000001</v>
      </c>
      <c r="AH20" s="26" t="e">
        <v>#N/A</v>
      </c>
      <c r="AJ20" s="33"/>
      <c r="AK20" s="26">
        <v>18</v>
      </c>
      <c r="AL20" s="26">
        <v>17.899999999999999</v>
      </c>
      <c r="AM20" s="26">
        <v>5.56</v>
      </c>
      <c r="AO20" s="33"/>
      <c r="AP20" s="26">
        <v>17</v>
      </c>
      <c r="AQ20" s="26">
        <v>18.59</v>
      </c>
      <c r="AR20" s="26">
        <v>6.84</v>
      </c>
      <c r="AU20" s="26">
        <v>19</v>
      </c>
      <c r="AV20" s="26">
        <v>17.8</v>
      </c>
      <c r="AW20" s="26">
        <v>6.1</v>
      </c>
      <c r="AZ20" s="26">
        <v>17</v>
      </c>
      <c r="BA20" s="31">
        <v>16.41</v>
      </c>
      <c r="BB20" s="26">
        <v>6.45</v>
      </c>
      <c r="BD20" s="33"/>
      <c r="BE20" s="26">
        <v>16</v>
      </c>
      <c r="BF20" s="26">
        <v>15.25</v>
      </c>
      <c r="BG20" s="26">
        <v>5.19</v>
      </c>
      <c r="BI20" s="33"/>
      <c r="BJ20" s="26">
        <v>15</v>
      </c>
      <c r="BK20" s="26">
        <v>14.8</v>
      </c>
      <c r="BL20" s="26">
        <v>4.55</v>
      </c>
    </row>
    <row r="21" spans="1:64">
      <c r="A21" s="33"/>
      <c r="B21" s="26">
        <v>20</v>
      </c>
      <c r="C21" s="26">
        <v>14.84</v>
      </c>
      <c r="D21" s="26">
        <v>4.41</v>
      </c>
      <c r="F21" s="33"/>
      <c r="G21" s="26">
        <v>18</v>
      </c>
      <c r="H21" s="26">
        <v>14.84</v>
      </c>
      <c r="I21" s="26">
        <v>6.4</v>
      </c>
      <c r="K21" s="36"/>
      <c r="L21" s="26">
        <v>18</v>
      </c>
      <c r="M21" s="26">
        <v>15.3</v>
      </c>
      <c r="N21" s="26">
        <v>6.61</v>
      </c>
      <c r="P21" s="33"/>
      <c r="Q21" s="26">
        <f t="shared" si="0"/>
        <v>18</v>
      </c>
      <c r="R21" s="26">
        <v>15.52</v>
      </c>
      <c r="S21" s="26">
        <v>5.21</v>
      </c>
      <c r="U21" s="33"/>
      <c r="V21" s="26">
        <v>18</v>
      </c>
      <c r="W21" s="26">
        <v>16.03</v>
      </c>
      <c r="X21" s="26">
        <v>4.7300000000000004</v>
      </c>
      <c r="Z21" s="33"/>
      <c r="AA21" s="26">
        <v>18</v>
      </c>
      <c r="AB21" s="26">
        <v>16.02</v>
      </c>
      <c r="AC21" s="26">
        <v>4.13</v>
      </c>
      <c r="AE21" s="33"/>
      <c r="AF21" s="28">
        <v>16.084</v>
      </c>
      <c r="AG21" s="26">
        <v>18.402000000000001</v>
      </c>
      <c r="AH21" s="26" t="e">
        <v>#N/A</v>
      </c>
      <c r="AK21" s="26">
        <v>19</v>
      </c>
      <c r="AL21" s="26">
        <v>17.5</v>
      </c>
      <c r="AM21" s="26">
        <v>4.67</v>
      </c>
      <c r="AO21" s="33"/>
      <c r="AP21" s="26">
        <v>18.100000000000001</v>
      </c>
      <c r="AQ21" s="26">
        <v>18.440000000000001</v>
      </c>
      <c r="AR21" s="26">
        <v>6.61</v>
      </c>
      <c r="AU21" s="26">
        <v>20</v>
      </c>
      <c r="AV21" s="26">
        <v>17.8</v>
      </c>
      <c r="AW21" s="26">
        <v>6.06</v>
      </c>
      <c r="AZ21" s="26">
        <v>18</v>
      </c>
      <c r="BA21" s="31">
        <v>16.399999999999999</v>
      </c>
      <c r="BB21" s="26">
        <v>6.42</v>
      </c>
      <c r="BD21" s="33"/>
      <c r="BE21" s="26">
        <v>17</v>
      </c>
      <c r="BF21" s="26">
        <v>15.24</v>
      </c>
      <c r="BG21" s="26">
        <v>5.16</v>
      </c>
      <c r="BI21" s="33"/>
      <c r="BJ21" s="26">
        <v>16</v>
      </c>
      <c r="BK21" s="26">
        <v>14.8</v>
      </c>
      <c r="BL21" s="26">
        <v>4.54</v>
      </c>
    </row>
    <row r="22" spans="1:64">
      <c r="A22" s="33"/>
      <c r="B22" s="26">
        <v>21</v>
      </c>
      <c r="C22" s="26">
        <v>14.86</v>
      </c>
      <c r="D22" s="26">
        <v>4.43</v>
      </c>
      <c r="F22" s="33"/>
      <c r="G22" s="26">
        <v>19</v>
      </c>
      <c r="H22" s="26">
        <v>14.83</v>
      </c>
      <c r="I22" s="26">
        <v>6.36</v>
      </c>
      <c r="K22" s="36"/>
      <c r="L22" s="26">
        <v>19</v>
      </c>
      <c r="M22" s="26">
        <v>15.3</v>
      </c>
      <c r="N22" s="26">
        <v>6.36</v>
      </c>
      <c r="P22" s="33"/>
      <c r="Q22" s="26">
        <f t="shared" si="0"/>
        <v>19</v>
      </c>
      <c r="R22" s="26">
        <v>15.48</v>
      </c>
      <c r="S22" s="26">
        <v>5.04</v>
      </c>
      <c r="U22" s="33"/>
      <c r="V22" s="26">
        <v>19</v>
      </c>
      <c r="W22" s="26">
        <v>15.84</v>
      </c>
      <c r="X22" s="26">
        <v>4.2300000000000004</v>
      </c>
      <c r="Z22" s="33"/>
      <c r="AA22" s="26">
        <v>19</v>
      </c>
      <c r="AB22" s="26">
        <v>15.84</v>
      </c>
      <c r="AC22" s="26">
        <v>3.62</v>
      </c>
      <c r="AE22" s="33"/>
      <c r="AF22" s="28">
        <v>17.094000000000001</v>
      </c>
      <c r="AG22" s="26">
        <v>17.861999999999998</v>
      </c>
      <c r="AH22" s="26" t="e">
        <v>#N/A</v>
      </c>
      <c r="AK22" s="26">
        <v>20</v>
      </c>
      <c r="AL22" s="26">
        <v>17.3</v>
      </c>
      <c r="AM22" s="26">
        <v>4.2300000000000004</v>
      </c>
      <c r="AO22" s="33"/>
      <c r="AP22" s="26">
        <v>19.100000000000001</v>
      </c>
      <c r="AQ22" s="26">
        <v>18.12</v>
      </c>
      <c r="AR22" s="26">
        <v>5.83</v>
      </c>
      <c r="AU22" s="26">
        <v>22</v>
      </c>
      <c r="AV22" s="26">
        <v>17.7</v>
      </c>
      <c r="AW22" s="26">
        <v>5.49</v>
      </c>
      <c r="AZ22" s="26">
        <v>20</v>
      </c>
      <c r="BA22" s="31">
        <v>16.399999999999999</v>
      </c>
      <c r="BB22" s="26">
        <v>6.42</v>
      </c>
      <c r="BD22" s="33"/>
      <c r="BE22" s="26">
        <v>18</v>
      </c>
      <c r="BF22" s="26">
        <v>15.24</v>
      </c>
      <c r="BG22" s="26">
        <v>5.12</v>
      </c>
      <c r="BI22" s="33"/>
      <c r="BJ22" s="26">
        <v>17</v>
      </c>
      <c r="BK22" s="26">
        <v>14.8</v>
      </c>
      <c r="BL22" s="26">
        <v>4.54</v>
      </c>
    </row>
    <row r="23" spans="1:64">
      <c r="A23" s="33"/>
      <c r="B23" s="26">
        <v>22</v>
      </c>
      <c r="C23" s="26">
        <v>14.86</v>
      </c>
      <c r="D23" s="26">
        <v>4.41</v>
      </c>
      <c r="F23" s="33"/>
      <c r="G23" s="26">
        <v>20</v>
      </c>
      <c r="H23" s="26">
        <v>14.82</v>
      </c>
      <c r="I23" s="26">
        <v>6.23</v>
      </c>
      <c r="K23" s="36"/>
      <c r="L23" s="26">
        <v>20</v>
      </c>
      <c r="M23" s="26">
        <v>15.27</v>
      </c>
      <c r="N23" s="26">
        <v>6.36</v>
      </c>
      <c r="P23" s="33"/>
      <c r="Q23" s="26">
        <f t="shared" si="0"/>
        <v>20</v>
      </c>
      <c r="R23" s="26">
        <v>15.45</v>
      </c>
      <c r="S23" s="26">
        <v>4.8600000000000003</v>
      </c>
      <c r="U23" s="33"/>
      <c r="V23" s="26">
        <v>20</v>
      </c>
      <c r="W23" s="26">
        <v>15.69</v>
      </c>
      <c r="X23" s="26">
        <v>4.08</v>
      </c>
      <c r="Z23" s="33"/>
      <c r="AA23" s="26">
        <v>20</v>
      </c>
      <c r="AB23" s="26">
        <v>15.75</v>
      </c>
      <c r="AC23" s="26">
        <v>3.43</v>
      </c>
      <c r="AE23" s="33"/>
      <c r="AF23" s="28">
        <v>18.209</v>
      </c>
      <c r="AG23" s="26">
        <v>17.331</v>
      </c>
      <c r="AH23" s="26" t="e">
        <v>#N/A</v>
      </c>
      <c r="AK23" s="26">
        <v>21</v>
      </c>
      <c r="AL23" s="26">
        <v>17</v>
      </c>
      <c r="AM23" s="26">
        <v>3.36</v>
      </c>
      <c r="AO23" s="33"/>
      <c r="AP23" s="26">
        <v>20</v>
      </c>
      <c r="AQ23" s="26">
        <v>17.23</v>
      </c>
      <c r="AR23" s="26">
        <v>3.9</v>
      </c>
      <c r="AU23" s="26">
        <v>23</v>
      </c>
      <c r="AV23" s="26">
        <v>17.5</v>
      </c>
      <c r="AW23" s="26">
        <v>4.57</v>
      </c>
      <c r="AZ23" s="26">
        <v>21</v>
      </c>
      <c r="BA23" s="31">
        <v>16.399999999999999</v>
      </c>
      <c r="BB23" s="26">
        <v>6.42</v>
      </c>
      <c r="BD23" s="33"/>
      <c r="BE23" s="26">
        <v>19</v>
      </c>
      <c r="BF23" s="26">
        <v>15.24</v>
      </c>
      <c r="BG23" s="26">
        <v>5.0599999999999996</v>
      </c>
      <c r="BI23" s="33"/>
      <c r="BJ23" s="26">
        <v>18</v>
      </c>
      <c r="BK23" s="26">
        <v>14.8</v>
      </c>
      <c r="BL23" s="26">
        <v>4.53</v>
      </c>
    </row>
    <row r="24" spans="1:64">
      <c r="A24" s="33"/>
      <c r="B24" s="26">
        <v>23</v>
      </c>
      <c r="C24" s="26">
        <v>14.86</v>
      </c>
      <c r="D24" s="26">
        <v>4.4000000000000004</v>
      </c>
      <c r="F24" s="33"/>
      <c r="G24" s="26">
        <v>21</v>
      </c>
      <c r="H24" s="26">
        <v>14.82</v>
      </c>
      <c r="I24" s="26">
        <v>6.12</v>
      </c>
      <c r="K24" s="36"/>
      <c r="L24" s="26">
        <v>21</v>
      </c>
      <c r="M24" s="26">
        <v>15.19</v>
      </c>
      <c r="N24" s="26">
        <v>5.92</v>
      </c>
      <c r="P24" s="33"/>
      <c r="Q24" s="26">
        <f t="shared" si="0"/>
        <v>21</v>
      </c>
      <c r="R24" s="26">
        <v>15.38</v>
      </c>
      <c r="S24" s="26">
        <v>4.6100000000000003</v>
      </c>
      <c r="U24" s="33"/>
      <c r="V24" s="26">
        <v>21</v>
      </c>
      <c r="W24" s="26">
        <v>15.55</v>
      </c>
      <c r="X24" s="26">
        <v>3.72</v>
      </c>
      <c r="Z24" s="33"/>
      <c r="AA24" s="26">
        <v>21</v>
      </c>
      <c r="AB24" s="26">
        <v>15.53</v>
      </c>
      <c r="AC24" s="26">
        <v>2.83</v>
      </c>
      <c r="AE24" s="33"/>
      <c r="AF24" s="28">
        <v>19.238</v>
      </c>
      <c r="AG24" s="26">
        <v>16.885000000000002</v>
      </c>
      <c r="AH24" s="26" t="e">
        <v>#N/A</v>
      </c>
      <c r="AK24" s="26">
        <v>22</v>
      </c>
      <c r="AL24" s="26">
        <v>16.5</v>
      </c>
      <c r="AM24" s="26">
        <v>2.37</v>
      </c>
      <c r="AO24" s="33"/>
      <c r="AP24" s="26">
        <v>21</v>
      </c>
      <c r="AQ24" s="26">
        <v>16.96</v>
      </c>
      <c r="AR24" s="26">
        <v>3.2</v>
      </c>
      <c r="AU24" s="26">
        <v>24</v>
      </c>
      <c r="AV24" s="26">
        <v>17.2</v>
      </c>
      <c r="AW24" s="26">
        <v>3.58</v>
      </c>
      <c r="AZ24" s="26">
        <v>22</v>
      </c>
      <c r="BA24" s="31">
        <v>16.399999999999999</v>
      </c>
      <c r="BB24" s="26">
        <v>6.41</v>
      </c>
      <c r="BD24" s="33"/>
      <c r="BE24" s="26">
        <v>20.100000000000001</v>
      </c>
      <c r="BF24" s="26">
        <v>15.23</v>
      </c>
      <c r="BG24" s="26">
        <v>4.95</v>
      </c>
      <c r="BI24" s="33"/>
      <c r="BJ24" s="26">
        <v>19</v>
      </c>
      <c r="BK24" s="26">
        <v>14.8</v>
      </c>
      <c r="BL24" s="26">
        <v>4.53</v>
      </c>
    </row>
    <row r="25" spans="1:64">
      <c r="A25" s="33"/>
      <c r="B25" s="26">
        <v>24</v>
      </c>
      <c r="C25" s="26">
        <v>14.86</v>
      </c>
      <c r="D25" s="26">
        <v>4.37</v>
      </c>
      <c r="F25" s="33"/>
      <c r="G25" s="26">
        <v>22</v>
      </c>
      <c r="H25" s="26">
        <v>14.81</v>
      </c>
      <c r="I25" s="26">
        <v>5.97</v>
      </c>
      <c r="K25" s="36"/>
      <c r="L25" s="26">
        <v>22</v>
      </c>
      <c r="M25" s="26">
        <v>15.09</v>
      </c>
      <c r="N25" s="26">
        <v>5.66</v>
      </c>
      <c r="P25" s="33"/>
      <c r="Q25" s="26">
        <f t="shared" si="0"/>
        <v>22</v>
      </c>
      <c r="R25" s="26">
        <v>15.33</v>
      </c>
      <c r="S25" s="26">
        <v>4.49</v>
      </c>
      <c r="U25" s="33"/>
      <c r="V25" s="26">
        <v>22</v>
      </c>
      <c r="W25" s="26">
        <v>15.44</v>
      </c>
      <c r="X25" s="26">
        <v>3.42</v>
      </c>
      <c r="Z25" s="33"/>
      <c r="AA25" s="26">
        <v>22</v>
      </c>
      <c r="AB25" s="26">
        <v>15.47</v>
      </c>
      <c r="AC25" s="26">
        <v>2.6</v>
      </c>
      <c r="AE25" s="33"/>
      <c r="AF25" s="28">
        <v>20.29</v>
      </c>
      <c r="AG25" s="26">
        <v>16.568000000000001</v>
      </c>
      <c r="AH25" s="26" t="e">
        <v>#N/A</v>
      </c>
      <c r="AK25" s="26">
        <v>23</v>
      </c>
      <c r="AL25" s="26">
        <v>16.2</v>
      </c>
      <c r="AM25" s="26">
        <v>1.67</v>
      </c>
      <c r="AO25" s="33"/>
      <c r="AP25" s="26">
        <v>22</v>
      </c>
      <c r="AQ25" s="26">
        <v>16.61</v>
      </c>
      <c r="AR25" s="26">
        <v>2.34</v>
      </c>
      <c r="AU25" s="26">
        <v>25</v>
      </c>
      <c r="AV25" s="26">
        <v>16.8</v>
      </c>
      <c r="AW25" s="26">
        <v>2.37</v>
      </c>
      <c r="AZ25" s="26">
        <v>23</v>
      </c>
      <c r="BA25" s="31">
        <v>16.45</v>
      </c>
      <c r="BB25" s="26">
        <v>6.41</v>
      </c>
      <c r="BD25" s="33"/>
      <c r="BE25" s="26">
        <v>21.1</v>
      </c>
      <c r="BF25" s="26">
        <v>15.23</v>
      </c>
      <c r="BG25" s="26">
        <v>4.92</v>
      </c>
      <c r="BI25" s="33"/>
      <c r="BJ25" s="26">
        <v>20</v>
      </c>
      <c r="BK25" s="26">
        <v>14.79</v>
      </c>
      <c r="BL25" s="26">
        <v>4.5199999999999996</v>
      </c>
    </row>
    <row r="26" spans="1:64">
      <c r="A26" s="33"/>
      <c r="B26" s="26">
        <v>25</v>
      </c>
      <c r="C26" s="26">
        <v>14.87</v>
      </c>
      <c r="D26" s="26">
        <v>4.34</v>
      </c>
      <c r="F26" s="33"/>
      <c r="G26" s="26">
        <v>23</v>
      </c>
      <c r="H26" s="26">
        <v>14.81</v>
      </c>
      <c r="I26" s="26">
        <v>5.91</v>
      </c>
      <c r="K26" s="36"/>
      <c r="L26" s="26">
        <v>23</v>
      </c>
      <c r="M26" s="26">
        <v>15.04</v>
      </c>
      <c r="N26" s="26">
        <v>5.34</v>
      </c>
      <c r="P26" s="33"/>
      <c r="Q26" s="26">
        <f t="shared" si="0"/>
        <v>23</v>
      </c>
      <c r="R26" s="26">
        <v>15.3</v>
      </c>
      <c r="S26" s="26">
        <v>4.4800000000000004</v>
      </c>
      <c r="U26" s="33"/>
      <c r="V26" s="26">
        <v>23</v>
      </c>
      <c r="W26" s="26">
        <v>15.34</v>
      </c>
      <c r="X26" s="26">
        <v>3.02</v>
      </c>
      <c r="Z26" s="33"/>
      <c r="AA26" s="26">
        <v>23</v>
      </c>
      <c r="AB26" s="26">
        <v>15.43</v>
      </c>
      <c r="AC26" s="26">
        <v>2.4700000000000002</v>
      </c>
      <c r="AE26" s="33"/>
      <c r="AF26" s="28">
        <v>21.338999999999999</v>
      </c>
      <c r="AG26" s="26">
        <v>16.321999999999999</v>
      </c>
      <c r="AH26" s="26" t="e">
        <v>#N/A</v>
      </c>
      <c r="AK26" s="26">
        <v>24</v>
      </c>
      <c r="AL26" s="26">
        <v>15.9</v>
      </c>
      <c r="AM26" s="26">
        <v>0.95</v>
      </c>
      <c r="AO26" s="33"/>
      <c r="AP26" s="26">
        <v>23</v>
      </c>
      <c r="AQ26" s="26">
        <v>16.2</v>
      </c>
      <c r="AR26" s="26">
        <v>1.35</v>
      </c>
      <c r="AU26" s="26">
        <v>26</v>
      </c>
      <c r="AV26" s="26">
        <v>16.2</v>
      </c>
      <c r="AW26" s="26">
        <v>1.4</v>
      </c>
      <c r="AZ26" s="26">
        <v>24</v>
      </c>
      <c r="BA26" s="31">
        <v>16.440000000000001</v>
      </c>
      <c r="BB26" s="26">
        <v>6.41</v>
      </c>
      <c r="BD26" s="33"/>
      <c r="BE26" s="26">
        <v>22</v>
      </c>
      <c r="BF26" s="26">
        <v>15.23</v>
      </c>
      <c r="BG26" s="26">
        <v>4.91</v>
      </c>
      <c r="BI26" s="33"/>
      <c r="BJ26" s="26">
        <v>21</v>
      </c>
      <c r="BK26" s="26">
        <v>14.79</v>
      </c>
      <c r="BL26" s="26">
        <v>4.51</v>
      </c>
    </row>
    <row r="27" spans="1:64">
      <c r="A27" s="33"/>
      <c r="B27" s="26">
        <v>26</v>
      </c>
      <c r="C27" s="26">
        <v>14.86</v>
      </c>
      <c r="D27" s="26">
        <v>4.3499999999999996</v>
      </c>
      <c r="F27" s="33"/>
      <c r="G27" s="26">
        <v>24</v>
      </c>
      <c r="H27" s="26">
        <v>14.81</v>
      </c>
      <c r="I27" s="26">
        <v>5.84</v>
      </c>
      <c r="K27" s="36"/>
      <c r="L27" s="26">
        <v>24</v>
      </c>
      <c r="M27" s="26">
        <v>15.01</v>
      </c>
      <c r="N27" s="26">
        <v>5.18</v>
      </c>
      <c r="P27" s="33"/>
      <c r="Q27" s="26">
        <f t="shared" si="0"/>
        <v>24</v>
      </c>
      <c r="R27" s="26">
        <v>15.18</v>
      </c>
      <c r="S27" s="26">
        <v>4.0199999999999996</v>
      </c>
      <c r="U27" s="33"/>
      <c r="V27" s="26">
        <v>24</v>
      </c>
      <c r="W27" s="26">
        <v>15.28</v>
      </c>
      <c r="X27" s="26">
        <v>2.9</v>
      </c>
      <c r="Z27" s="33"/>
      <c r="AA27" s="26">
        <v>24</v>
      </c>
      <c r="AB27" s="26">
        <v>15.38</v>
      </c>
      <c r="AC27" s="26">
        <v>2.31</v>
      </c>
      <c r="AE27" s="33"/>
      <c r="AF27" s="28">
        <v>22.474</v>
      </c>
      <c r="AG27" s="26">
        <v>16.138999999999999</v>
      </c>
      <c r="AH27" s="26" t="e">
        <v>#N/A</v>
      </c>
      <c r="AK27" s="26">
        <v>25</v>
      </c>
      <c r="AL27" s="26">
        <v>15.8</v>
      </c>
      <c r="AM27" s="26">
        <v>0.7</v>
      </c>
      <c r="AO27" s="33"/>
      <c r="AP27" s="26">
        <v>24.1</v>
      </c>
      <c r="AQ27" s="26">
        <v>15.98</v>
      </c>
      <c r="AR27" s="26">
        <v>0.85</v>
      </c>
      <c r="AU27" s="26">
        <v>27</v>
      </c>
      <c r="AV27" s="26">
        <v>16</v>
      </c>
      <c r="AW27" s="26">
        <v>0.66</v>
      </c>
      <c r="AZ27" s="26">
        <v>25</v>
      </c>
      <c r="BA27" s="31">
        <v>16.5</v>
      </c>
      <c r="BB27" s="26">
        <v>6.4</v>
      </c>
      <c r="BD27" s="33"/>
      <c r="BE27" s="26">
        <v>23</v>
      </c>
      <c r="BF27" s="26">
        <v>15.23</v>
      </c>
      <c r="BG27" s="26">
        <v>4.9000000000000004</v>
      </c>
      <c r="BI27" s="33"/>
      <c r="BJ27" s="26">
        <v>21</v>
      </c>
      <c r="BK27" s="26">
        <v>14.8</v>
      </c>
      <c r="BL27" s="26">
        <v>4.51</v>
      </c>
    </row>
    <row r="28" spans="1:64">
      <c r="A28" s="33"/>
      <c r="B28" s="26">
        <v>27</v>
      </c>
      <c r="C28" s="26">
        <v>14.86</v>
      </c>
      <c r="D28" s="26">
        <v>4.28</v>
      </c>
      <c r="F28" s="33"/>
      <c r="G28" s="26">
        <v>25</v>
      </c>
      <c r="H28" s="26">
        <v>14.8</v>
      </c>
      <c r="I28" s="26">
        <v>5.89</v>
      </c>
      <c r="K28" s="36"/>
      <c r="L28" s="26">
        <v>25</v>
      </c>
      <c r="M28" s="26">
        <v>14.97</v>
      </c>
      <c r="N28" s="26">
        <v>5.05</v>
      </c>
      <c r="P28" s="33"/>
      <c r="Q28" s="26">
        <f t="shared" si="0"/>
        <v>25</v>
      </c>
      <c r="R28" s="26">
        <v>15.12</v>
      </c>
      <c r="S28" s="26">
        <v>3.76</v>
      </c>
      <c r="U28" s="33"/>
      <c r="V28" s="26">
        <v>25</v>
      </c>
      <c r="W28" s="26">
        <v>15.23</v>
      </c>
      <c r="X28" s="26">
        <v>2.75</v>
      </c>
      <c r="Z28" s="33"/>
      <c r="AA28" s="26">
        <v>25</v>
      </c>
      <c r="AB28" s="26">
        <v>15.32</v>
      </c>
      <c r="AC28" s="26">
        <v>2.16</v>
      </c>
      <c r="AE28" s="33"/>
      <c r="AF28" s="28">
        <v>23.603999999999999</v>
      </c>
      <c r="AG28" s="26">
        <v>16.001999999999999</v>
      </c>
      <c r="AH28" s="26" t="e">
        <v>#N/A</v>
      </c>
      <c r="AK28" s="26">
        <v>26</v>
      </c>
      <c r="AL28" s="26">
        <v>15.7</v>
      </c>
      <c r="AM28" s="26">
        <v>0.6</v>
      </c>
      <c r="AO28" s="33"/>
      <c r="AP28" s="26">
        <v>25</v>
      </c>
      <c r="AQ28" s="26">
        <v>15.76</v>
      </c>
      <c r="AR28" s="26">
        <v>0.23</v>
      </c>
      <c r="AU28" s="26">
        <v>28</v>
      </c>
      <c r="AV28" s="26">
        <v>15.7</v>
      </c>
      <c r="AW28" s="26">
        <v>0.6</v>
      </c>
      <c r="AZ28" s="26">
        <v>26</v>
      </c>
      <c r="BA28" s="31">
        <v>16.5</v>
      </c>
      <c r="BB28" s="26">
        <v>6.31</v>
      </c>
      <c r="BD28" s="33"/>
      <c r="BE28" s="26">
        <v>24</v>
      </c>
      <c r="BF28" s="26">
        <v>15.23</v>
      </c>
      <c r="BG28" s="26">
        <v>4.8899999999999997</v>
      </c>
      <c r="BI28" s="33"/>
      <c r="BJ28" s="26">
        <v>22</v>
      </c>
      <c r="BK28" s="26">
        <v>14.79</v>
      </c>
      <c r="BL28" s="26">
        <v>4.51</v>
      </c>
    </row>
    <row r="29" spans="1:64">
      <c r="A29" s="33"/>
      <c r="B29" s="26">
        <v>28</v>
      </c>
      <c r="C29" s="26">
        <v>14.86</v>
      </c>
      <c r="D29" s="26">
        <v>4.3099999999999996</v>
      </c>
      <c r="F29" s="33"/>
      <c r="G29" s="26">
        <v>26</v>
      </c>
      <c r="H29" s="26">
        <v>14.79</v>
      </c>
      <c r="I29" s="26">
        <v>5.87</v>
      </c>
      <c r="K29" s="36"/>
      <c r="L29" s="26">
        <v>26</v>
      </c>
      <c r="M29" s="26">
        <v>14.95</v>
      </c>
      <c r="N29" s="26">
        <v>4.8499999999999996</v>
      </c>
      <c r="P29" s="33"/>
      <c r="Q29" s="26">
        <f t="shared" si="0"/>
        <v>26</v>
      </c>
      <c r="R29" s="26">
        <v>15.11</v>
      </c>
      <c r="S29" s="26">
        <v>3.62</v>
      </c>
      <c r="U29" s="33"/>
      <c r="V29" s="26">
        <v>26</v>
      </c>
      <c r="W29" s="26">
        <v>15.2</v>
      </c>
      <c r="X29" s="26">
        <v>2.63</v>
      </c>
      <c r="Z29" s="33"/>
      <c r="AA29" s="26">
        <v>26</v>
      </c>
      <c r="AB29" s="26">
        <v>15.27</v>
      </c>
      <c r="AC29" s="26">
        <v>1.86</v>
      </c>
      <c r="AE29" s="33"/>
      <c r="AF29" s="28">
        <v>24.68</v>
      </c>
      <c r="AG29" s="26">
        <v>15.882</v>
      </c>
      <c r="AH29" s="26" t="e">
        <v>#N/A</v>
      </c>
      <c r="AK29" s="26">
        <v>27</v>
      </c>
      <c r="AL29" s="26">
        <v>15.6</v>
      </c>
      <c r="AM29" s="26">
        <v>0.45</v>
      </c>
      <c r="AO29" s="33"/>
      <c r="AP29" s="26">
        <v>26</v>
      </c>
      <c r="AQ29" s="26">
        <v>15.57</v>
      </c>
      <c r="AR29" s="26">
        <v>0.12</v>
      </c>
      <c r="AU29" s="26">
        <v>29</v>
      </c>
      <c r="AV29" s="26">
        <v>15.6</v>
      </c>
      <c r="AW29" s="26">
        <v>0.6</v>
      </c>
      <c r="AZ29" s="26">
        <v>29</v>
      </c>
      <c r="BA29" s="31">
        <v>16.3</v>
      </c>
      <c r="BB29" s="26">
        <v>5.23</v>
      </c>
      <c r="BD29" s="33"/>
      <c r="BE29" s="26">
        <v>25</v>
      </c>
      <c r="BF29" s="26">
        <v>15.23</v>
      </c>
      <c r="BG29" s="26">
        <v>4.8899999999999997</v>
      </c>
      <c r="BI29" s="33"/>
      <c r="BJ29" s="26">
        <v>23</v>
      </c>
      <c r="BK29" s="26">
        <v>14.79</v>
      </c>
      <c r="BL29" s="26">
        <v>4.5</v>
      </c>
    </row>
    <row r="30" spans="1:64">
      <c r="A30" s="33"/>
      <c r="B30" s="26">
        <v>29</v>
      </c>
      <c r="C30" s="26">
        <v>14.86</v>
      </c>
      <c r="D30" s="26">
        <v>4.26</v>
      </c>
      <c r="F30" s="33"/>
      <c r="G30" s="26">
        <v>27</v>
      </c>
      <c r="H30" s="26">
        <v>14.79</v>
      </c>
      <c r="I30" s="26">
        <v>5.73</v>
      </c>
      <c r="K30" s="36"/>
      <c r="L30" s="26">
        <v>27</v>
      </c>
      <c r="M30" s="26">
        <v>14.92</v>
      </c>
      <c r="N30" s="26">
        <v>4.55</v>
      </c>
      <c r="P30" s="33"/>
      <c r="Q30" s="26">
        <f t="shared" si="0"/>
        <v>27</v>
      </c>
      <c r="R30" s="26">
        <v>15.06</v>
      </c>
      <c r="S30" s="26">
        <v>3.56</v>
      </c>
      <c r="U30" s="33"/>
      <c r="V30" s="26">
        <v>27</v>
      </c>
      <c r="W30" s="26">
        <v>15.12</v>
      </c>
      <c r="X30" s="26">
        <v>2.2999999999999998</v>
      </c>
      <c r="Z30" s="33"/>
      <c r="AA30" s="26">
        <v>27</v>
      </c>
      <c r="AB30" s="26">
        <v>15.23</v>
      </c>
      <c r="AC30" s="26">
        <v>1.69</v>
      </c>
      <c r="AE30" s="33"/>
      <c r="AF30" s="28">
        <v>25.817</v>
      </c>
      <c r="AG30" s="26">
        <v>15.76</v>
      </c>
      <c r="AH30" s="26" t="e">
        <v>#N/A</v>
      </c>
      <c r="AK30" s="26">
        <v>30</v>
      </c>
      <c r="AL30" s="26">
        <v>15.7</v>
      </c>
      <c r="AM30" s="26">
        <v>0.43</v>
      </c>
      <c r="AO30" s="25"/>
      <c r="AP30" s="26">
        <v>27.1</v>
      </c>
      <c r="AQ30" s="26">
        <v>15.45</v>
      </c>
      <c r="AR30" s="26">
        <v>0.09</v>
      </c>
      <c r="AU30" s="26">
        <v>30</v>
      </c>
      <c r="AV30" s="26">
        <v>15.5</v>
      </c>
      <c r="AW30" s="26">
        <v>0.44</v>
      </c>
      <c r="AZ30" s="26">
        <v>30</v>
      </c>
      <c r="BA30" s="31">
        <v>16.3</v>
      </c>
      <c r="BB30" s="26">
        <v>4.9800000000000004</v>
      </c>
      <c r="BD30" s="33"/>
      <c r="BE30" s="26">
        <v>26</v>
      </c>
      <c r="BF30" s="26">
        <v>15.23</v>
      </c>
      <c r="BG30" s="26">
        <v>4.8899999999999997</v>
      </c>
      <c r="BI30" s="33"/>
      <c r="BJ30" s="26">
        <v>24</v>
      </c>
      <c r="BK30" s="26">
        <v>14.79</v>
      </c>
      <c r="BL30" s="26">
        <v>4.5</v>
      </c>
    </row>
    <row r="31" spans="1:64">
      <c r="A31" s="33"/>
      <c r="B31" s="26">
        <v>30</v>
      </c>
      <c r="C31" s="26">
        <v>14.86</v>
      </c>
      <c r="D31" s="26">
        <v>4.22</v>
      </c>
      <c r="F31" s="33"/>
      <c r="G31" s="26">
        <v>28</v>
      </c>
      <c r="H31" s="26">
        <v>14.79</v>
      </c>
      <c r="I31" s="26">
        <v>5.79</v>
      </c>
      <c r="K31" s="36"/>
      <c r="L31" s="26">
        <v>28</v>
      </c>
      <c r="M31" s="26">
        <v>14.9</v>
      </c>
      <c r="N31" s="26">
        <v>4.4400000000000004</v>
      </c>
      <c r="P31" s="33"/>
      <c r="Q31" s="26">
        <f t="shared" si="0"/>
        <v>28</v>
      </c>
      <c r="R31" s="26">
        <v>15.02</v>
      </c>
      <c r="S31" s="26">
        <v>3.45</v>
      </c>
      <c r="U31" s="33"/>
      <c r="V31" s="26">
        <v>28</v>
      </c>
      <c r="W31" s="26">
        <v>15.11</v>
      </c>
      <c r="X31" s="26">
        <v>2.11</v>
      </c>
      <c r="Z31" s="33"/>
      <c r="AA31" s="26">
        <v>28</v>
      </c>
      <c r="AB31" s="26">
        <v>15.19</v>
      </c>
      <c r="AC31" s="26">
        <v>1.52</v>
      </c>
      <c r="AE31" s="33"/>
      <c r="AF31" s="28">
        <v>26.991</v>
      </c>
      <c r="AG31" s="26">
        <v>15.662000000000001</v>
      </c>
      <c r="AH31" s="26" t="e">
        <v>#N/A</v>
      </c>
      <c r="AK31" s="26">
        <v>40</v>
      </c>
      <c r="AL31" s="26">
        <v>15.3</v>
      </c>
      <c r="AM31" s="26">
        <v>0</v>
      </c>
      <c r="AO31" s="25"/>
      <c r="AP31" s="26">
        <v>28.1</v>
      </c>
      <c r="AQ31" s="26">
        <v>15.34</v>
      </c>
      <c r="AR31" s="26">
        <v>7.0000000000000007E-2</v>
      </c>
      <c r="AU31" s="26">
        <v>31</v>
      </c>
      <c r="AV31" s="26">
        <v>15.5</v>
      </c>
      <c r="AW31" s="26">
        <v>0.44</v>
      </c>
      <c r="AZ31" s="26">
        <v>31</v>
      </c>
      <c r="BA31" s="31">
        <v>16.2</v>
      </c>
      <c r="BB31" s="26">
        <v>4.16</v>
      </c>
      <c r="BD31" s="33"/>
      <c r="BE31" s="26">
        <v>27</v>
      </c>
      <c r="BF31" s="26">
        <v>15.23</v>
      </c>
      <c r="BG31" s="26">
        <v>4.88</v>
      </c>
      <c r="BI31" s="33"/>
      <c r="BJ31" s="26">
        <v>25</v>
      </c>
      <c r="BK31" s="26">
        <v>14.79</v>
      </c>
      <c r="BL31" s="26">
        <v>4.5</v>
      </c>
    </row>
    <row r="32" spans="1:64">
      <c r="A32" s="33"/>
      <c r="B32" s="26">
        <v>31</v>
      </c>
      <c r="C32" s="26">
        <v>14.86</v>
      </c>
      <c r="D32" s="26">
        <v>4.25</v>
      </c>
      <c r="F32" s="33"/>
      <c r="G32" s="26">
        <v>29</v>
      </c>
      <c r="H32" s="26">
        <v>14.78</v>
      </c>
      <c r="I32" s="26">
        <v>5.59</v>
      </c>
      <c r="K32" s="36"/>
      <c r="L32" s="26">
        <v>29</v>
      </c>
      <c r="M32" s="26">
        <v>14.87</v>
      </c>
      <c r="N32" s="26">
        <v>4.32</v>
      </c>
      <c r="P32" s="33"/>
      <c r="Q32" s="26">
        <f t="shared" si="0"/>
        <v>29</v>
      </c>
      <c r="R32" s="26">
        <v>14.99</v>
      </c>
      <c r="S32" s="26">
        <v>3.35</v>
      </c>
      <c r="U32" s="33"/>
      <c r="V32" s="26">
        <v>29</v>
      </c>
      <c r="W32" s="26">
        <v>15.08</v>
      </c>
      <c r="X32" s="26">
        <v>2.08</v>
      </c>
      <c r="Z32" s="33"/>
      <c r="AA32" s="26">
        <v>29</v>
      </c>
      <c r="AB32" s="26">
        <v>15.17</v>
      </c>
      <c r="AC32" s="26">
        <v>1.43</v>
      </c>
      <c r="AE32" s="33"/>
      <c r="AF32" s="28">
        <v>28.137999999999998</v>
      </c>
      <c r="AG32" s="26">
        <v>15.587</v>
      </c>
      <c r="AH32" s="26" t="e">
        <v>#N/A</v>
      </c>
      <c r="AO32" s="25"/>
      <c r="AP32" s="26">
        <v>29.1</v>
      </c>
      <c r="AQ32" s="26">
        <v>15.27</v>
      </c>
      <c r="AR32" s="26">
        <v>7.0000000000000007E-2</v>
      </c>
      <c r="AU32" s="26">
        <v>33</v>
      </c>
      <c r="AV32" s="26">
        <v>15.4</v>
      </c>
      <c r="AW32" s="26">
        <v>0.44</v>
      </c>
      <c r="AZ32" s="26">
        <v>32</v>
      </c>
      <c r="BA32" s="31">
        <v>16</v>
      </c>
      <c r="BB32" s="26">
        <v>3.17</v>
      </c>
      <c r="BD32" s="33"/>
      <c r="BE32" s="26">
        <v>28</v>
      </c>
      <c r="BF32" s="26">
        <v>15.23</v>
      </c>
      <c r="BG32" s="26">
        <v>4.87</v>
      </c>
      <c r="BI32" s="33"/>
      <c r="BJ32" s="26">
        <v>26</v>
      </c>
      <c r="BK32" s="26">
        <v>14.79</v>
      </c>
      <c r="BL32" s="26">
        <v>4.5</v>
      </c>
    </row>
    <row r="33" spans="1:64">
      <c r="A33" s="33"/>
      <c r="B33" s="26">
        <v>32</v>
      </c>
      <c r="C33" s="26">
        <v>14.86</v>
      </c>
      <c r="D33" s="26">
        <v>4.24</v>
      </c>
      <c r="F33" s="33"/>
      <c r="G33" s="26">
        <v>30</v>
      </c>
      <c r="H33" s="26">
        <v>14.78</v>
      </c>
      <c r="I33" s="26">
        <v>5.53</v>
      </c>
      <c r="K33" s="36"/>
      <c r="L33" s="26">
        <v>30</v>
      </c>
      <c r="M33" s="26">
        <v>14.85</v>
      </c>
      <c r="N33" s="26">
        <v>4.3</v>
      </c>
      <c r="P33" s="33"/>
      <c r="Q33" s="26">
        <f t="shared" si="0"/>
        <v>30</v>
      </c>
      <c r="R33" s="26">
        <v>14.95</v>
      </c>
      <c r="S33" s="26">
        <v>3</v>
      </c>
      <c r="U33" s="33"/>
      <c r="V33" s="26">
        <v>30</v>
      </c>
      <c r="W33" s="26">
        <v>15.05</v>
      </c>
      <c r="X33" s="26">
        <v>2.11</v>
      </c>
      <c r="Z33" s="33"/>
      <c r="AA33" s="26">
        <v>30</v>
      </c>
      <c r="AB33" s="26">
        <v>15.13</v>
      </c>
      <c r="AC33" s="26">
        <v>1.3</v>
      </c>
      <c r="AE33" s="33"/>
      <c r="AF33" s="28">
        <v>29.31</v>
      </c>
      <c r="AG33" s="26">
        <v>15.534000000000001</v>
      </c>
      <c r="AH33" s="26" t="e">
        <v>#N/A</v>
      </c>
      <c r="AO33" s="25"/>
      <c r="AP33" s="26">
        <v>30.1</v>
      </c>
      <c r="AQ33" s="26">
        <v>15.18</v>
      </c>
      <c r="AR33" s="26">
        <v>0.04</v>
      </c>
      <c r="AU33" s="26">
        <v>35</v>
      </c>
      <c r="AV33" s="26">
        <v>15.4</v>
      </c>
      <c r="AW33" s="26">
        <v>0.34</v>
      </c>
      <c r="AZ33" s="26">
        <v>33</v>
      </c>
      <c r="BA33" s="31">
        <v>15.8</v>
      </c>
      <c r="BB33" s="26">
        <v>1.7</v>
      </c>
      <c r="BD33" s="33"/>
      <c r="BE33" s="26">
        <v>29</v>
      </c>
      <c r="BF33" s="26">
        <v>15.23</v>
      </c>
      <c r="BG33" s="26">
        <v>4.8600000000000003</v>
      </c>
      <c r="BI33" s="33"/>
      <c r="BJ33" s="26">
        <v>27</v>
      </c>
      <c r="BK33" s="26">
        <v>14.78</v>
      </c>
      <c r="BL33" s="26">
        <v>4.49</v>
      </c>
    </row>
    <row r="34" spans="1:64">
      <c r="A34" s="33"/>
      <c r="B34" s="26">
        <v>33</v>
      </c>
      <c r="C34" s="26">
        <v>14.86</v>
      </c>
      <c r="D34" s="26">
        <v>4.2300000000000004</v>
      </c>
      <c r="F34" s="33"/>
      <c r="G34" s="26">
        <v>31</v>
      </c>
      <c r="H34" s="26">
        <v>14.78</v>
      </c>
      <c r="I34" s="26">
        <v>5.47</v>
      </c>
      <c r="K34" s="36"/>
      <c r="L34" s="26">
        <v>31</v>
      </c>
      <c r="M34" s="26">
        <v>14.85</v>
      </c>
      <c r="N34" s="26">
        <v>4.29</v>
      </c>
      <c r="P34" s="33"/>
      <c r="Q34" s="26">
        <f t="shared" si="0"/>
        <v>31</v>
      </c>
      <c r="R34" s="26">
        <v>14.96</v>
      </c>
      <c r="S34" s="26">
        <v>2.94</v>
      </c>
      <c r="U34" s="33"/>
      <c r="V34" s="26">
        <v>31</v>
      </c>
      <c r="W34" s="26">
        <v>15.06</v>
      </c>
      <c r="X34" s="26">
        <v>2.2599999999999998</v>
      </c>
      <c r="Z34" s="33"/>
      <c r="AA34" s="26">
        <v>31</v>
      </c>
      <c r="AB34" s="26">
        <v>15.09</v>
      </c>
      <c r="AC34" s="26">
        <v>1.3</v>
      </c>
      <c r="AE34" s="33"/>
      <c r="AF34" s="28">
        <v>30.526</v>
      </c>
      <c r="AG34" s="26">
        <v>15.489000000000001</v>
      </c>
      <c r="AH34" s="26" t="e">
        <v>#N/A</v>
      </c>
      <c r="AO34" s="25"/>
      <c r="AP34" s="26">
        <v>31</v>
      </c>
      <c r="AQ34" s="26">
        <v>15.14</v>
      </c>
      <c r="AR34" s="26">
        <v>0.03</v>
      </c>
      <c r="AU34" s="26">
        <v>40</v>
      </c>
      <c r="AV34" s="26">
        <v>15.2</v>
      </c>
      <c r="AW34" s="26">
        <v>0</v>
      </c>
      <c r="AZ34" s="26">
        <v>34</v>
      </c>
      <c r="BA34" s="31">
        <v>15.6</v>
      </c>
      <c r="BB34" s="26">
        <v>0.33</v>
      </c>
      <c r="BD34" s="33"/>
      <c r="BE34" s="26">
        <v>30</v>
      </c>
      <c r="BF34" s="26">
        <v>15.23</v>
      </c>
      <c r="BG34" s="26">
        <v>4.8600000000000003</v>
      </c>
      <c r="BI34" s="33"/>
      <c r="BJ34" s="26">
        <v>28</v>
      </c>
      <c r="BK34" s="26">
        <v>14.79</v>
      </c>
      <c r="BL34" s="26">
        <v>4.5</v>
      </c>
    </row>
    <row r="35" spans="1:64">
      <c r="A35" s="33"/>
      <c r="B35" s="26">
        <v>34</v>
      </c>
      <c r="C35" s="26">
        <v>14.86</v>
      </c>
      <c r="D35" s="26">
        <v>4.22</v>
      </c>
      <c r="F35" s="33"/>
      <c r="G35" s="26">
        <v>32</v>
      </c>
      <c r="H35" s="26">
        <v>14.78</v>
      </c>
      <c r="I35" s="26">
        <v>5.42</v>
      </c>
      <c r="K35" s="36"/>
      <c r="L35" s="26">
        <v>32</v>
      </c>
      <c r="M35" s="26">
        <v>14.84</v>
      </c>
      <c r="N35" s="26">
        <v>4.1100000000000003</v>
      </c>
      <c r="P35" s="33"/>
      <c r="Q35" s="26">
        <f t="shared" si="0"/>
        <v>32</v>
      </c>
      <c r="R35" s="26">
        <v>14.94</v>
      </c>
      <c r="S35" s="26">
        <v>2.72</v>
      </c>
      <c r="U35" s="33"/>
      <c r="V35" s="26">
        <v>32</v>
      </c>
      <c r="W35" s="26">
        <v>15.02</v>
      </c>
      <c r="X35" s="26">
        <v>2.1</v>
      </c>
      <c r="Z35" s="33"/>
      <c r="AA35" s="26">
        <v>32</v>
      </c>
      <c r="AB35" s="26">
        <v>15.05</v>
      </c>
      <c r="AC35" s="26">
        <v>1.02</v>
      </c>
      <c r="AE35" s="33"/>
      <c r="AF35" s="28">
        <v>31.721999999999998</v>
      </c>
      <c r="AG35" s="26">
        <v>15.455</v>
      </c>
      <c r="AH35" s="26" t="e">
        <v>#N/A</v>
      </c>
      <c r="AO35" s="25"/>
      <c r="AP35" s="26">
        <v>32.1</v>
      </c>
      <c r="AQ35" s="26">
        <v>15.11</v>
      </c>
      <c r="AR35" s="26">
        <v>0.03</v>
      </c>
      <c r="AZ35" s="26">
        <v>35</v>
      </c>
      <c r="BA35" s="31">
        <v>15.5</v>
      </c>
      <c r="BB35" s="26">
        <v>0.53</v>
      </c>
      <c r="BD35" s="33"/>
      <c r="BE35" s="26">
        <v>31</v>
      </c>
      <c r="BF35" s="26">
        <v>15.23</v>
      </c>
      <c r="BG35" s="26">
        <v>4.84</v>
      </c>
      <c r="BI35" s="33"/>
      <c r="BJ35" s="26">
        <v>29</v>
      </c>
      <c r="BK35" s="26">
        <v>14.78</v>
      </c>
      <c r="BL35" s="26">
        <v>4.49</v>
      </c>
    </row>
    <row r="36" spans="1:64">
      <c r="A36" s="33"/>
      <c r="B36" s="26">
        <v>35</v>
      </c>
      <c r="C36" s="26">
        <v>14.86</v>
      </c>
      <c r="D36" s="26">
        <v>4.2300000000000004</v>
      </c>
      <c r="F36" s="33"/>
      <c r="G36" s="26">
        <v>33</v>
      </c>
      <c r="H36" s="26">
        <v>14.78</v>
      </c>
      <c r="I36" s="26">
        <v>5.37</v>
      </c>
      <c r="K36" s="36"/>
      <c r="L36" s="26">
        <v>33</v>
      </c>
      <c r="M36" s="26">
        <v>14.84</v>
      </c>
      <c r="N36" s="26">
        <v>4.24</v>
      </c>
      <c r="P36" s="33"/>
      <c r="Q36" s="26">
        <f t="shared" si="0"/>
        <v>33</v>
      </c>
      <c r="R36" s="26">
        <v>14.92</v>
      </c>
      <c r="S36" s="26">
        <v>2.7</v>
      </c>
      <c r="U36" s="33"/>
      <c r="V36" s="26">
        <v>33</v>
      </c>
      <c r="W36" s="26">
        <v>15.01</v>
      </c>
      <c r="X36" s="26">
        <v>1.91</v>
      </c>
      <c r="Z36" s="33"/>
      <c r="AA36" s="26">
        <v>33</v>
      </c>
      <c r="AB36" s="26">
        <v>15.01</v>
      </c>
      <c r="AC36" s="26">
        <v>0.82</v>
      </c>
      <c r="AE36" s="33"/>
      <c r="AF36" s="28">
        <v>32.866</v>
      </c>
      <c r="AG36" s="26">
        <v>15.425000000000001</v>
      </c>
      <c r="AH36" s="26" t="e">
        <v>#N/A</v>
      </c>
      <c r="AO36" s="25"/>
      <c r="AP36" s="26">
        <v>33.1</v>
      </c>
      <c r="AQ36" s="26">
        <v>15.07</v>
      </c>
      <c r="AR36" s="26">
        <v>0.03</v>
      </c>
      <c r="AZ36" s="26">
        <v>40</v>
      </c>
      <c r="BA36" s="31">
        <v>15.5</v>
      </c>
      <c r="BB36" s="26">
        <v>0</v>
      </c>
      <c r="BD36" s="33"/>
      <c r="BE36" s="26">
        <v>32</v>
      </c>
      <c r="BF36" s="26">
        <v>15.23</v>
      </c>
      <c r="BG36" s="26">
        <v>4.82</v>
      </c>
      <c r="BI36" s="33"/>
      <c r="BJ36" s="26">
        <v>30</v>
      </c>
      <c r="BK36" s="26">
        <v>14.78</v>
      </c>
      <c r="BL36" s="26">
        <v>4.4800000000000004</v>
      </c>
    </row>
    <row r="37" spans="1:64">
      <c r="A37" s="33"/>
      <c r="B37" s="26">
        <v>36</v>
      </c>
      <c r="C37" s="26">
        <v>14.86</v>
      </c>
      <c r="D37" s="26">
        <v>4.24</v>
      </c>
      <c r="F37" s="33"/>
      <c r="G37" s="26">
        <v>34</v>
      </c>
      <c r="H37" s="26">
        <v>14.77</v>
      </c>
      <c r="I37" s="26">
        <v>5.05</v>
      </c>
      <c r="K37" s="36"/>
      <c r="L37" s="26">
        <v>34</v>
      </c>
      <c r="M37" s="26">
        <v>14.84</v>
      </c>
      <c r="N37" s="26">
        <v>4.37</v>
      </c>
      <c r="P37" s="33"/>
      <c r="Q37" s="26">
        <f t="shared" si="0"/>
        <v>34</v>
      </c>
      <c r="R37" s="26">
        <v>14.91</v>
      </c>
      <c r="S37" s="26">
        <v>2.99</v>
      </c>
      <c r="U37" s="33"/>
      <c r="V37" s="26">
        <v>34</v>
      </c>
      <c r="W37" s="26">
        <v>14.97</v>
      </c>
      <c r="X37" s="26">
        <v>1.72</v>
      </c>
      <c r="Z37" s="33"/>
      <c r="AA37" s="26">
        <v>34</v>
      </c>
      <c r="AB37" s="26">
        <v>15</v>
      </c>
      <c r="AC37" s="26">
        <v>0.95</v>
      </c>
      <c r="AE37" s="33"/>
      <c r="AF37" s="28">
        <v>34.043999999999997</v>
      </c>
      <c r="AG37" s="26">
        <v>15.396000000000001</v>
      </c>
      <c r="AH37" s="26" t="e">
        <v>#N/A</v>
      </c>
      <c r="AO37" s="25"/>
      <c r="AP37" s="26">
        <v>34.1</v>
      </c>
      <c r="AQ37" s="26">
        <v>15.05</v>
      </c>
      <c r="AR37" s="26">
        <v>0.03</v>
      </c>
      <c r="BD37" s="33"/>
      <c r="BE37" s="26">
        <v>33</v>
      </c>
      <c r="BF37" s="26">
        <v>15.22</v>
      </c>
      <c r="BG37" s="26">
        <v>4.8099999999999996</v>
      </c>
      <c r="BI37" s="33"/>
      <c r="BJ37" s="26">
        <v>31</v>
      </c>
      <c r="BK37" s="26">
        <v>14.78</v>
      </c>
      <c r="BL37" s="26">
        <v>4.47</v>
      </c>
    </row>
    <row r="38" spans="1:64">
      <c r="A38" s="33"/>
      <c r="B38" s="26">
        <v>37</v>
      </c>
      <c r="C38" s="26">
        <v>14.86</v>
      </c>
      <c r="D38" s="26">
        <v>4.1900000000000004</v>
      </c>
      <c r="F38" s="33"/>
      <c r="G38" s="26">
        <v>35</v>
      </c>
      <c r="H38" s="26">
        <v>14.76</v>
      </c>
      <c r="I38" s="26">
        <v>5.0199999999999996</v>
      </c>
      <c r="K38" s="36"/>
      <c r="L38" s="26">
        <v>35</v>
      </c>
      <c r="M38" s="26">
        <v>14.83</v>
      </c>
      <c r="N38" s="26">
        <v>4.4400000000000004</v>
      </c>
      <c r="P38" s="33"/>
      <c r="Q38" s="26">
        <f t="shared" si="0"/>
        <v>35</v>
      </c>
      <c r="R38" s="26">
        <v>14.88</v>
      </c>
      <c r="S38" s="26">
        <v>2.72</v>
      </c>
      <c r="U38" s="33"/>
      <c r="V38" s="26">
        <v>35</v>
      </c>
      <c r="W38" s="26">
        <v>14.95</v>
      </c>
      <c r="X38" s="26">
        <v>1.78</v>
      </c>
      <c r="Z38" s="33"/>
      <c r="AA38" s="26">
        <v>35</v>
      </c>
      <c r="AB38" s="26">
        <v>14.99</v>
      </c>
      <c r="AC38" s="26">
        <v>0.98</v>
      </c>
      <c r="AE38" s="33"/>
      <c r="AF38" s="28">
        <v>35.235999999999997</v>
      </c>
      <c r="AG38" s="26">
        <v>15.364000000000001</v>
      </c>
      <c r="AH38" s="26" t="e">
        <v>#N/A</v>
      </c>
      <c r="AO38" s="25"/>
      <c r="AP38" s="26">
        <v>35.1</v>
      </c>
      <c r="AQ38" s="26">
        <v>15.02</v>
      </c>
      <c r="AR38" s="26">
        <v>0.03</v>
      </c>
      <c r="BD38" s="33"/>
      <c r="BE38" s="26">
        <v>34</v>
      </c>
      <c r="BF38" s="26">
        <v>15.22</v>
      </c>
      <c r="BG38" s="26">
        <v>4.8</v>
      </c>
      <c r="BI38" s="33"/>
      <c r="BJ38" s="26">
        <v>32</v>
      </c>
      <c r="BK38" s="26">
        <v>14.78</v>
      </c>
      <c r="BL38" s="26">
        <v>4.47</v>
      </c>
    </row>
    <row r="39" spans="1:64">
      <c r="A39" s="33"/>
      <c r="B39" s="26">
        <v>38</v>
      </c>
      <c r="C39" s="26">
        <v>14.86</v>
      </c>
      <c r="D39" s="26">
        <v>4.1500000000000004</v>
      </c>
      <c r="F39" s="33"/>
      <c r="G39" s="26">
        <v>36</v>
      </c>
      <c r="H39" s="26">
        <v>14.76</v>
      </c>
      <c r="I39" s="26">
        <v>4.95</v>
      </c>
      <c r="K39" s="36"/>
      <c r="L39" s="26">
        <v>36</v>
      </c>
      <c r="M39" s="26">
        <v>14.82</v>
      </c>
      <c r="N39" s="26">
        <v>4.47</v>
      </c>
      <c r="P39" s="33"/>
      <c r="Q39" s="26">
        <f t="shared" si="0"/>
        <v>36</v>
      </c>
      <c r="R39" s="26">
        <v>14.86</v>
      </c>
      <c r="S39" s="26">
        <v>2.38</v>
      </c>
      <c r="U39" s="33"/>
      <c r="V39" s="26">
        <v>36</v>
      </c>
      <c r="W39" s="26">
        <v>14.9</v>
      </c>
      <c r="X39" s="26">
        <v>1.41</v>
      </c>
      <c r="Z39" s="33"/>
      <c r="AA39" s="26">
        <v>36</v>
      </c>
      <c r="AB39" s="26">
        <v>14.97</v>
      </c>
      <c r="AC39" s="26">
        <v>0.96</v>
      </c>
      <c r="AE39" s="33"/>
      <c r="AF39" s="28">
        <v>36.315999999999995</v>
      </c>
      <c r="AG39" s="26">
        <v>15.34</v>
      </c>
      <c r="AH39" s="26" t="e">
        <v>#N/A</v>
      </c>
      <c r="AO39" s="25"/>
      <c r="AP39" s="26">
        <v>40.1</v>
      </c>
      <c r="AQ39" s="26">
        <v>14.94</v>
      </c>
      <c r="AR39" s="26">
        <v>0.03</v>
      </c>
      <c r="BA39" s="38"/>
      <c r="BD39" s="33"/>
      <c r="BE39" s="26">
        <v>35</v>
      </c>
      <c r="BF39" s="26">
        <v>15.22</v>
      </c>
      <c r="BG39" s="26">
        <v>4.75</v>
      </c>
      <c r="BI39" s="33"/>
      <c r="BJ39" s="26">
        <v>33</v>
      </c>
      <c r="BK39" s="26">
        <v>14.78</v>
      </c>
      <c r="BL39" s="26">
        <v>4.47</v>
      </c>
    </row>
    <row r="40" spans="1:64">
      <c r="A40" s="33"/>
      <c r="B40" s="26">
        <v>39</v>
      </c>
      <c r="C40" s="26">
        <v>14.86</v>
      </c>
      <c r="D40" s="26">
        <v>4.2</v>
      </c>
      <c r="F40" s="33"/>
      <c r="G40" s="26">
        <v>37</v>
      </c>
      <c r="H40" s="26">
        <v>14.75</v>
      </c>
      <c r="I40" s="26">
        <v>4.9000000000000004</v>
      </c>
      <c r="K40" s="36"/>
      <c r="L40" s="26">
        <v>37</v>
      </c>
      <c r="M40" s="26">
        <v>14.82</v>
      </c>
      <c r="N40" s="26">
        <v>4.5199999999999996</v>
      </c>
      <c r="P40" s="33"/>
      <c r="Q40" s="26">
        <f t="shared" si="0"/>
        <v>37</v>
      </c>
      <c r="R40" s="26">
        <v>14.84</v>
      </c>
      <c r="S40" s="26">
        <v>2.38</v>
      </c>
      <c r="U40" s="33"/>
      <c r="V40" s="26">
        <v>37</v>
      </c>
      <c r="W40" s="26">
        <v>14.89</v>
      </c>
      <c r="X40" s="26">
        <v>1.34</v>
      </c>
      <c r="Z40" s="33"/>
      <c r="AA40" s="26">
        <v>37</v>
      </c>
      <c r="AB40" s="26">
        <v>14.95</v>
      </c>
      <c r="AC40" s="26">
        <v>0.78</v>
      </c>
      <c r="AE40" s="33"/>
      <c r="AF40" s="28">
        <v>37.378999999999998</v>
      </c>
      <c r="AG40" s="26">
        <v>15.321999999999999</v>
      </c>
      <c r="AH40" s="26" t="e">
        <v>#N/A</v>
      </c>
      <c r="AO40" s="25"/>
      <c r="AP40" s="26">
        <v>45.1</v>
      </c>
      <c r="AQ40" s="26">
        <v>14.89</v>
      </c>
      <c r="AR40" s="26">
        <v>0.03</v>
      </c>
      <c r="BD40" s="33"/>
      <c r="BE40" s="26">
        <v>36</v>
      </c>
      <c r="BF40" s="26">
        <v>15.22</v>
      </c>
      <c r="BG40" s="26">
        <v>4.6500000000000004</v>
      </c>
      <c r="BI40" s="33"/>
      <c r="BJ40" s="26">
        <v>34</v>
      </c>
      <c r="BK40" s="26">
        <v>14.78</v>
      </c>
      <c r="BL40" s="26">
        <v>4.47</v>
      </c>
    </row>
    <row r="41" spans="1:64">
      <c r="A41" s="33"/>
      <c r="B41" s="26">
        <v>40</v>
      </c>
      <c r="C41" s="26">
        <v>14.86</v>
      </c>
      <c r="D41" s="26">
        <v>4.2</v>
      </c>
      <c r="F41" s="33"/>
      <c r="G41" s="26">
        <v>38</v>
      </c>
      <c r="H41" s="26">
        <v>14.75</v>
      </c>
      <c r="I41" s="26">
        <v>4.87</v>
      </c>
      <c r="K41" s="36"/>
      <c r="L41" s="26">
        <v>38</v>
      </c>
      <c r="M41" s="26">
        <v>14.81</v>
      </c>
      <c r="N41" s="26">
        <v>4.45</v>
      </c>
      <c r="P41" s="33"/>
      <c r="Q41" s="26">
        <f t="shared" si="0"/>
        <v>38</v>
      </c>
      <c r="R41" s="26">
        <v>14.83</v>
      </c>
      <c r="S41" s="26">
        <v>2.2400000000000002</v>
      </c>
      <c r="U41" s="33"/>
      <c r="V41" s="26">
        <v>38</v>
      </c>
      <c r="W41" s="26">
        <v>14.89</v>
      </c>
      <c r="X41" s="26">
        <v>1.24</v>
      </c>
      <c r="Z41" s="33"/>
      <c r="AA41" s="26">
        <v>38</v>
      </c>
      <c r="AB41" s="26">
        <v>14.92</v>
      </c>
      <c r="AC41" s="26">
        <v>0.45</v>
      </c>
      <c r="AE41" s="33"/>
      <c r="AF41" s="28">
        <v>38.625999999999998</v>
      </c>
      <c r="AG41" s="26">
        <v>15.305</v>
      </c>
      <c r="AH41" s="26" t="e">
        <v>#N/A</v>
      </c>
      <c r="AO41" s="25"/>
      <c r="AP41" s="26">
        <v>50.1</v>
      </c>
      <c r="AQ41" s="26">
        <v>14.85</v>
      </c>
      <c r="AR41" s="26">
        <v>0.03</v>
      </c>
      <c r="BD41" s="33"/>
      <c r="BE41" s="26">
        <v>37</v>
      </c>
      <c r="BF41" s="26">
        <v>15.21</v>
      </c>
      <c r="BG41" s="26">
        <v>4.5</v>
      </c>
      <c r="BI41" s="33"/>
      <c r="BJ41" s="26">
        <v>35</v>
      </c>
      <c r="BK41" s="26">
        <v>14.78</v>
      </c>
      <c r="BL41" s="26">
        <v>4.47</v>
      </c>
    </row>
    <row r="42" spans="1:64">
      <c r="A42" s="33"/>
      <c r="B42" s="26">
        <v>41</v>
      </c>
      <c r="C42" s="26">
        <v>14.86</v>
      </c>
      <c r="D42" s="26">
        <v>4.17</v>
      </c>
      <c r="F42" s="33"/>
      <c r="G42" s="26">
        <v>39</v>
      </c>
      <c r="H42" s="26">
        <v>14.75</v>
      </c>
      <c r="I42" s="26">
        <v>4.83</v>
      </c>
      <c r="K42" s="36"/>
      <c r="L42" s="26">
        <v>39</v>
      </c>
      <c r="M42" s="26">
        <v>14.8</v>
      </c>
      <c r="N42" s="26">
        <v>4.25</v>
      </c>
      <c r="P42" s="33"/>
      <c r="Q42" s="26">
        <f t="shared" si="0"/>
        <v>39</v>
      </c>
      <c r="R42" s="26">
        <v>14.81</v>
      </c>
      <c r="S42" s="26">
        <v>2.17</v>
      </c>
      <c r="U42" s="33"/>
      <c r="V42" s="26">
        <v>39</v>
      </c>
      <c r="W42" s="26">
        <v>14.89</v>
      </c>
      <c r="X42" s="26">
        <v>1.1499999999999999</v>
      </c>
      <c r="Z42" s="33"/>
      <c r="AA42" s="26">
        <v>39</v>
      </c>
      <c r="AB42" s="26">
        <v>14.9</v>
      </c>
      <c r="AC42" s="26">
        <v>0.43</v>
      </c>
      <c r="AE42" s="33"/>
      <c r="AF42" s="28">
        <v>39.873999999999995</v>
      </c>
      <c r="AG42" s="26">
        <v>15.287000000000001</v>
      </c>
      <c r="AH42" s="26" t="e">
        <v>#N/A</v>
      </c>
      <c r="AO42" s="25"/>
      <c r="AP42" s="26">
        <v>55.1</v>
      </c>
      <c r="AQ42" s="26">
        <v>14.83</v>
      </c>
      <c r="AR42" s="26">
        <v>0.03</v>
      </c>
      <c r="BD42" s="33"/>
      <c r="BE42" s="26">
        <v>38</v>
      </c>
      <c r="BF42" s="26">
        <v>15.21</v>
      </c>
      <c r="BG42" s="26">
        <v>4.3600000000000003</v>
      </c>
      <c r="BI42" s="33"/>
      <c r="BJ42" s="26">
        <v>36</v>
      </c>
      <c r="BK42" s="26">
        <v>14.78</v>
      </c>
      <c r="BL42" s="26">
        <v>4.46</v>
      </c>
    </row>
    <row r="43" spans="1:64">
      <c r="A43" s="33"/>
      <c r="B43" s="26">
        <v>42</v>
      </c>
      <c r="C43" s="26">
        <v>14.85</v>
      </c>
      <c r="D43" s="26">
        <v>4.2</v>
      </c>
      <c r="F43" s="33"/>
      <c r="G43" s="26">
        <v>40</v>
      </c>
      <c r="H43" s="26">
        <v>14.75</v>
      </c>
      <c r="I43" s="26">
        <v>4.8099999999999996</v>
      </c>
      <c r="K43" s="36"/>
      <c r="L43" s="26">
        <v>40</v>
      </c>
      <c r="M43" s="26">
        <v>14.79</v>
      </c>
      <c r="N43" s="26">
        <v>4.17</v>
      </c>
      <c r="P43" s="33"/>
      <c r="Q43" s="26">
        <f t="shared" si="0"/>
        <v>40</v>
      </c>
      <c r="R43" s="26">
        <v>14.81</v>
      </c>
      <c r="S43" s="26">
        <v>2.11</v>
      </c>
      <c r="U43" s="33"/>
      <c r="V43" s="26">
        <v>40</v>
      </c>
      <c r="W43" s="26">
        <v>14.87</v>
      </c>
      <c r="X43" s="26">
        <v>1.26</v>
      </c>
      <c r="Z43" s="33"/>
      <c r="AA43" s="26">
        <v>40</v>
      </c>
      <c r="AB43" s="26">
        <v>14.88</v>
      </c>
      <c r="AC43" s="26">
        <v>0.3</v>
      </c>
      <c r="AE43" s="33"/>
      <c r="AF43" s="28">
        <v>41.112000000000002</v>
      </c>
      <c r="AG43" s="26">
        <v>15.27</v>
      </c>
      <c r="AH43" s="26" t="e">
        <v>#N/A</v>
      </c>
      <c r="AO43" s="25"/>
      <c r="AP43" s="26">
        <v>60.1</v>
      </c>
      <c r="AQ43" s="26">
        <v>14.81</v>
      </c>
      <c r="AR43" s="26">
        <v>0.03</v>
      </c>
      <c r="BD43" s="33"/>
      <c r="BE43" s="26">
        <v>39</v>
      </c>
      <c r="BF43" s="26">
        <v>15.21</v>
      </c>
      <c r="BG43" s="26">
        <v>4.28</v>
      </c>
      <c r="BI43" s="33"/>
      <c r="BJ43" s="26">
        <v>37</v>
      </c>
      <c r="BK43" s="26">
        <v>14.78</v>
      </c>
      <c r="BL43" s="26">
        <v>4.46</v>
      </c>
    </row>
    <row r="44" spans="1:64">
      <c r="A44" s="33"/>
      <c r="B44" s="26">
        <v>43</v>
      </c>
      <c r="C44" s="26">
        <v>14.85</v>
      </c>
      <c r="D44" s="26">
        <v>4.21</v>
      </c>
      <c r="F44" s="33"/>
      <c r="G44" s="26">
        <v>41</v>
      </c>
      <c r="H44" s="26">
        <v>14.75</v>
      </c>
      <c r="I44" s="26">
        <v>4.8</v>
      </c>
      <c r="K44" s="36"/>
      <c r="L44" s="26">
        <v>41</v>
      </c>
      <c r="M44" s="26">
        <v>14.79</v>
      </c>
      <c r="N44" s="26">
        <v>4.18</v>
      </c>
      <c r="P44" s="33"/>
      <c r="Q44" s="26">
        <f t="shared" si="0"/>
        <v>41</v>
      </c>
      <c r="R44" s="26">
        <v>14.81</v>
      </c>
      <c r="S44" s="26">
        <v>2.0699999999999998</v>
      </c>
      <c r="U44" s="33"/>
      <c r="V44" s="26">
        <v>41</v>
      </c>
      <c r="W44" s="26">
        <v>14.87</v>
      </c>
      <c r="X44" s="26">
        <v>1.31</v>
      </c>
      <c r="Z44" s="33"/>
      <c r="AA44" s="26">
        <v>41</v>
      </c>
      <c r="AB44" s="26">
        <v>14.87</v>
      </c>
      <c r="AC44" s="26">
        <v>0.28999999999999998</v>
      </c>
      <c r="AE44" s="33"/>
      <c r="AF44" s="28">
        <v>42.335999999999999</v>
      </c>
      <c r="AG44" s="26">
        <v>15.257999999999999</v>
      </c>
      <c r="AH44" s="26" t="e">
        <v>#N/A</v>
      </c>
      <c r="AO44" s="25"/>
      <c r="AP44" s="26">
        <v>61.1</v>
      </c>
      <c r="AQ44" s="26">
        <v>14.81</v>
      </c>
      <c r="AR44" s="26">
        <v>0.03</v>
      </c>
      <c r="AT44" s="26"/>
      <c r="AU44" s="26"/>
      <c r="BD44" s="33"/>
      <c r="BE44" s="26">
        <v>40</v>
      </c>
      <c r="BF44" s="26">
        <v>15.2</v>
      </c>
      <c r="BG44" s="26">
        <v>4.21</v>
      </c>
      <c r="BI44" s="33"/>
      <c r="BJ44" s="26">
        <v>38</v>
      </c>
      <c r="BK44" s="26">
        <v>14.78</v>
      </c>
      <c r="BL44" s="26">
        <v>4.46</v>
      </c>
    </row>
    <row r="45" spans="1:64">
      <c r="A45" s="33"/>
      <c r="B45" s="26">
        <v>44</v>
      </c>
      <c r="C45" s="26">
        <v>14.85</v>
      </c>
      <c r="D45" s="26">
        <v>4.26</v>
      </c>
      <c r="F45" s="33"/>
      <c r="G45" s="26">
        <v>42</v>
      </c>
      <c r="H45" s="26">
        <v>14.74</v>
      </c>
      <c r="I45" s="26">
        <v>4.8099999999999996</v>
      </c>
      <c r="K45" s="36"/>
      <c r="L45" s="26">
        <v>42</v>
      </c>
      <c r="M45" s="26">
        <v>14.8</v>
      </c>
      <c r="N45" s="26">
        <v>4.09</v>
      </c>
      <c r="P45" s="33"/>
      <c r="Q45" s="26">
        <f t="shared" si="0"/>
        <v>42</v>
      </c>
      <c r="R45" s="26">
        <v>14.8</v>
      </c>
      <c r="S45" s="26">
        <v>1.94</v>
      </c>
      <c r="U45" s="33"/>
      <c r="V45" s="26">
        <v>42</v>
      </c>
      <c r="W45" s="26">
        <v>14.86</v>
      </c>
      <c r="X45" s="26">
        <v>1.36</v>
      </c>
      <c r="Z45" s="33"/>
      <c r="AA45" s="26">
        <v>42</v>
      </c>
      <c r="AB45" s="26">
        <v>14.87</v>
      </c>
      <c r="AC45" s="26">
        <v>0.21</v>
      </c>
      <c r="AE45" s="33"/>
      <c r="AF45" s="28">
        <v>43.442999999999998</v>
      </c>
      <c r="AG45" s="26">
        <v>15.246</v>
      </c>
      <c r="AH45" s="26" t="e">
        <v>#N/A</v>
      </c>
      <c r="AO45" s="25"/>
      <c r="AP45" s="26">
        <v>62.1</v>
      </c>
      <c r="AQ45" s="26">
        <v>14.81</v>
      </c>
      <c r="AR45" s="26">
        <v>0.03</v>
      </c>
      <c r="AT45" s="26"/>
      <c r="AU45" s="26"/>
      <c r="BD45" s="33"/>
      <c r="BE45" s="26">
        <v>41</v>
      </c>
      <c r="BF45" s="26">
        <v>15.19</v>
      </c>
      <c r="BG45" s="26">
        <v>4.0199999999999996</v>
      </c>
      <c r="BI45" s="33"/>
      <c r="BJ45" s="26">
        <v>39</v>
      </c>
      <c r="BK45" s="26">
        <v>14.78</v>
      </c>
      <c r="BL45" s="26">
        <v>4.46</v>
      </c>
    </row>
    <row r="46" spans="1:64">
      <c r="A46" s="33"/>
      <c r="B46" s="26">
        <v>45</v>
      </c>
      <c r="C46" s="26">
        <v>14.85</v>
      </c>
      <c r="D46" s="26">
        <v>4.37</v>
      </c>
      <c r="F46" s="33"/>
      <c r="G46" s="26">
        <v>43</v>
      </c>
      <c r="H46" s="26">
        <v>14.74</v>
      </c>
      <c r="I46" s="26">
        <v>4.7300000000000004</v>
      </c>
      <c r="K46" s="36"/>
      <c r="L46" s="26">
        <v>43</v>
      </c>
      <c r="M46" s="26">
        <v>14.79</v>
      </c>
      <c r="N46" s="26">
        <v>4.0599999999999996</v>
      </c>
      <c r="P46" s="33"/>
      <c r="Q46" s="26">
        <f t="shared" si="0"/>
        <v>43</v>
      </c>
      <c r="R46" s="26">
        <v>14.8</v>
      </c>
      <c r="S46" s="26">
        <v>1.9</v>
      </c>
      <c r="U46" s="33"/>
      <c r="V46" s="26">
        <v>43</v>
      </c>
      <c r="W46" s="26">
        <v>14.85</v>
      </c>
      <c r="X46" s="26">
        <v>1.42</v>
      </c>
      <c r="Z46" s="33"/>
      <c r="AA46" s="26">
        <v>43</v>
      </c>
      <c r="AB46" s="26">
        <v>14.66</v>
      </c>
      <c r="AC46" s="26">
        <v>0.42</v>
      </c>
      <c r="AE46" s="33"/>
      <c r="AF46" s="28">
        <v>44.667000000000002</v>
      </c>
      <c r="AG46" s="26">
        <v>15.236000000000001</v>
      </c>
      <c r="AH46" s="26" t="e">
        <v>#N/A</v>
      </c>
      <c r="AO46" s="25"/>
      <c r="AP46" s="26">
        <v>62.3</v>
      </c>
      <c r="AQ46" s="26">
        <v>14.81</v>
      </c>
      <c r="AR46" s="26">
        <v>0.03</v>
      </c>
      <c r="AT46" s="26"/>
      <c r="AU46" s="26"/>
      <c r="BD46" s="33"/>
      <c r="BE46" s="26">
        <v>42</v>
      </c>
      <c r="BF46" s="26">
        <v>15.17</v>
      </c>
      <c r="BG46" s="26">
        <v>3.44</v>
      </c>
      <c r="BI46" s="33"/>
      <c r="BJ46" s="26">
        <v>39</v>
      </c>
      <c r="BK46" s="26">
        <v>14.79</v>
      </c>
      <c r="BL46" s="26">
        <v>4.46</v>
      </c>
    </row>
    <row r="47" spans="1:64">
      <c r="A47" s="33"/>
      <c r="B47" s="26">
        <v>46</v>
      </c>
      <c r="C47" s="26">
        <v>14.85</v>
      </c>
      <c r="D47" s="26">
        <v>4.3600000000000003</v>
      </c>
      <c r="F47" s="33"/>
      <c r="G47" s="26">
        <v>44</v>
      </c>
      <c r="H47" s="26">
        <v>14.74</v>
      </c>
      <c r="I47" s="26">
        <v>4.7300000000000004</v>
      </c>
      <c r="K47" s="36"/>
      <c r="L47" s="26">
        <v>44</v>
      </c>
      <c r="M47" s="26">
        <v>14.79</v>
      </c>
      <c r="N47" s="26">
        <v>4.0199999999999996</v>
      </c>
      <c r="P47" s="33"/>
      <c r="Q47" s="26">
        <f t="shared" si="0"/>
        <v>44</v>
      </c>
      <c r="R47" s="26">
        <v>14.79</v>
      </c>
      <c r="S47" s="26">
        <v>1.87</v>
      </c>
      <c r="U47" s="33"/>
      <c r="V47" s="26">
        <v>44</v>
      </c>
      <c r="W47" s="26">
        <v>14.84</v>
      </c>
      <c r="X47" s="26">
        <v>1.05</v>
      </c>
      <c r="Z47" s="33"/>
      <c r="AA47" s="26">
        <v>44</v>
      </c>
      <c r="AB47" s="26">
        <v>14.85</v>
      </c>
      <c r="AC47" s="26">
        <v>0.33</v>
      </c>
      <c r="AE47" s="33"/>
      <c r="AF47" s="28">
        <v>45.86</v>
      </c>
      <c r="AG47" s="26">
        <v>15.228</v>
      </c>
      <c r="AH47" s="26" t="e">
        <v>#N/A</v>
      </c>
      <c r="AO47" s="33"/>
      <c r="AP47" s="26"/>
      <c r="AQ47" s="26"/>
      <c r="AR47" s="26"/>
      <c r="AT47" s="26"/>
      <c r="AU47" s="26"/>
      <c r="BD47" s="33"/>
      <c r="BE47" s="26">
        <v>43</v>
      </c>
      <c r="BF47" s="26">
        <v>15.17</v>
      </c>
      <c r="BG47" s="26">
        <v>3.41</v>
      </c>
      <c r="BI47" s="33"/>
      <c r="BJ47" s="26">
        <v>40</v>
      </c>
      <c r="BK47" s="26">
        <v>14.78</v>
      </c>
      <c r="BL47" s="26">
        <v>4.46</v>
      </c>
    </row>
    <row r="48" spans="1:64">
      <c r="A48" s="33"/>
      <c r="B48" s="26">
        <v>47</v>
      </c>
      <c r="C48" s="26">
        <v>14.85</v>
      </c>
      <c r="D48" s="26">
        <v>4.4000000000000004</v>
      </c>
      <c r="F48" s="33"/>
      <c r="G48" s="26">
        <v>45</v>
      </c>
      <c r="H48" s="26">
        <v>14.74</v>
      </c>
      <c r="I48" s="26">
        <v>4.67</v>
      </c>
      <c r="K48" s="36"/>
      <c r="L48" s="26">
        <v>45</v>
      </c>
      <c r="M48" s="26">
        <v>14.78</v>
      </c>
      <c r="N48" s="26">
        <v>3.86</v>
      </c>
      <c r="P48" s="33"/>
      <c r="Q48" s="26">
        <f t="shared" si="0"/>
        <v>45</v>
      </c>
      <c r="R48" s="26">
        <v>14.79</v>
      </c>
      <c r="S48" s="26">
        <v>1.54</v>
      </c>
      <c r="U48" s="33"/>
      <c r="V48" s="26">
        <v>45</v>
      </c>
      <c r="W48" s="26">
        <v>14.84</v>
      </c>
      <c r="X48" s="26">
        <v>1.25</v>
      </c>
      <c r="Z48" s="33"/>
      <c r="AA48" s="26">
        <v>45</v>
      </c>
      <c r="AB48" s="26">
        <v>14.85</v>
      </c>
      <c r="AC48" s="26">
        <v>0.19</v>
      </c>
      <c r="AE48" s="33"/>
      <c r="AF48" s="28">
        <v>46.912999999999997</v>
      </c>
      <c r="AG48" s="26">
        <v>15.221</v>
      </c>
      <c r="AH48" s="26" t="e">
        <v>#N/A</v>
      </c>
      <c r="AT48" s="26"/>
      <c r="AU48" s="26"/>
      <c r="BD48" s="33"/>
      <c r="BE48" s="26">
        <v>44</v>
      </c>
      <c r="BF48" s="26">
        <v>15.16</v>
      </c>
      <c r="BG48" s="26">
        <v>3.39</v>
      </c>
      <c r="BI48" s="33"/>
      <c r="BJ48" s="26">
        <v>41</v>
      </c>
      <c r="BK48" s="26">
        <v>14.78</v>
      </c>
      <c r="BL48" s="26">
        <v>4.46</v>
      </c>
    </row>
    <row r="49" spans="1:64">
      <c r="A49" s="33"/>
      <c r="B49" s="26">
        <v>48</v>
      </c>
      <c r="C49" s="26">
        <v>14.85</v>
      </c>
      <c r="D49" s="26">
        <v>4.42</v>
      </c>
      <c r="F49" s="33"/>
      <c r="G49" s="26">
        <v>46</v>
      </c>
      <c r="H49" s="26">
        <v>14.74</v>
      </c>
      <c r="I49" s="26">
        <v>4.6399999999999997</v>
      </c>
      <c r="K49" s="36"/>
      <c r="L49" s="26">
        <v>46</v>
      </c>
      <c r="M49" s="26">
        <v>14.78</v>
      </c>
      <c r="N49" s="26">
        <v>3.85</v>
      </c>
      <c r="P49" s="33"/>
      <c r="Q49" s="26">
        <f t="shared" si="0"/>
        <v>46</v>
      </c>
      <c r="R49" s="26">
        <v>14.78</v>
      </c>
      <c r="S49" s="26">
        <v>1.33</v>
      </c>
      <c r="U49" s="33"/>
      <c r="V49" s="26">
        <v>46</v>
      </c>
      <c r="W49" s="26">
        <v>14.83</v>
      </c>
      <c r="X49" s="26">
        <v>1.1200000000000001</v>
      </c>
      <c r="Z49" s="33"/>
      <c r="AA49" s="26">
        <v>46</v>
      </c>
      <c r="AB49" s="26">
        <v>14.84</v>
      </c>
      <c r="AC49" s="26">
        <v>0</v>
      </c>
      <c r="AE49" s="33"/>
      <c r="AF49" s="28">
        <v>47.631</v>
      </c>
      <c r="AG49" s="26">
        <v>15.214</v>
      </c>
      <c r="AH49" s="26" t="e">
        <v>#N/A</v>
      </c>
      <c r="AT49" s="26"/>
      <c r="AU49" s="26"/>
      <c r="BD49" s="33"/>
      <c r="BE49" s="26">
        <v>45</v>
      </c>
      <c r="BF49" s="26">
        <v>15.16</v>
      </c>
      <c r="BG49" s="26">
        <v>2.91</v>
      </c>
      <c r="BI49" s="33"/>
      <c r="BJ49" s="26">
        <v>42</v>
      </c>
      <c r="BK49" s="26">
        <v>14.78</v>
      </c>
      <c r="BL49" s="26">
        <v>4.46</v>
      </c>
    </row>
    <row r="50" spans="1:64">
      <c r="A50" s="33"/>
      <c r="B50" s="26">
        <v>49</v>
      </c>
      <c r="C50" s="26">
        <v>14.85</v>
      </c>
      <c r="D50" s="26">
        <v>4.34</v>
      </c>
      <c r="F50" s="33"/>
      <c r="G50" s="26">
        <v>47</v>
      </c>
      <c r="H50" s="26">
        <v>14.74</v>
      </c>
      <c r="I50" s="26">
        <v>4.49</v>
      </c>
      <c r="K50" s="36"/>
      <c r="L50" s="26">
        <v>47</v>
      </c>
      <c r="M50" s="26">
        <v>14.78</v>
      </c>
      <c r="N50" s="26">
        <v>3.7</v>
      </c>
      <c r="P50" s="33"/>
      <c r="Q50" s="26">
        <f t="shared" si="0"/>
        <v>47</v>
      </c>
      <c r="R50" s="26">
        <v>14.79</v>
      </c>
      <c r="S50" s="26">
        <v>1.73</v>
      </c>
      <c r="U50" s="33"/>
      <c r="V50" s="26">
        <v>47</v>
      </c>
      <c r="W50" s="26">
        <v>14.82</v>
      </c>
      <c r="X50" s="26">
        <v>1.37</v>
      </c>
      <c r="Z50" s="33"/>
      <c r="AA50" s="26">
        <v>47</v>
      </c>
      <c r="AB50" s="26">
        <v>14.83</v>
      </c>
      <c r="AC50" s="26">
        <v>0</v>
      </c>
      <c r="AE50" s="33"/>
      <c r="AF50" s="28">
        <v>48.387999999999998</v>
      </c>
      <c r="AG50" s="26">
        <v>15.207000000000001</v>
      </c>
      <c r="AH50" s="26" t="e">
        <v>#N/A</v>
      </c>
      <c r="AT50" s="26"/>
      <c r="AU50" s="26"/>
      <c r="BD50" s="33"/>
      <c r="BE50" s="26">
        <v>46</v>
      </c>
      <c r="BF50" s="26">
        <v>15.14</v>
      </c>
      <c r="BG50" s="26">
        <v>2.4900000000000002</v>
      </c>
      <c r="BI50" s="33"/>
      <c r="BJ50" s="26">
        <v>43</v>
      </c>
      <c r="BK50" s="26">
        <v>14.78</v>
      </c>
      <c r="BL50" s="26">
        <v>4.46</v>
      </c>
    </row>
    <row r="51" spans="1:64">
      <c r="A51" s="33"/>
      <c r="B51" s="26">
        <v>50</v>
      </c>
      <c r="C51" s="26">
        <v>14.85</v>
      </c>
      <c r="D51" s="26">
        <v>4.3600000000000003</v>
      </c>
      <c r="F51" s="33"/>
      <c r="G51" s="26">
        <v>48</v>
      </c>
      <c r="H51" s="26">
        <v>14.74</v>
      </c>
      <c r="I51" s="26">
        <v>4.42</v>
      </c>
      <c r="K51" s="36"/>
      <c r="L51" s="26">
        <v>48</v>
      </c>
      <c r="M51" s="26">
        <v>14.77</v>
      </c>
      <c r="N51" s="26">
        <v>3.19</v>
      </c>
      <c r="P51" s="33"/>
      <c r="Q51" s="26">
        <f t="shared" si="0"/>
        <v>48</v>
      </c>
      <c r="R51" s="26">
        <v>14.79</v>
      </c>
      <c r="S51" s="26">
        <v>1.35</v>
      </c>
      <c r="U51" s="33"/>
      <c r="V51" s="26">
        <v>48</v>
      </c>
      <c r="W51" s="26">
        <v>14.82</v>
      </c>
      <c r="X51" s="26">
        <v>1.1599999999999999</v>
      </c>
      <c r="Z51" s="33"/>
      <c r="AA51" s="26">
        <v>48</v>
      </c>
      <c r="AB51" s="26">
        <v>14.83</v>
      </c>
      <c r="AC51" s="26">
        <v>0</v>
      </c>
      <c r="AE51" s="33"/>
      <c r="AF51" s="28">
        <v>49.295999999999999</v>
      </c>
      <c r="AG51" s="26">
        <v>15.204000000000001</v>
      </c>
      <c r="AH51" s="26" t="e">
        <v>#N/A</v>
      </c>
      <c r="AT51" s="26"/>
      <c r="AU51" s="26"/>
      <c r="BD51" s="33"/>
      <c r="BE51" s="26">
        <v>47</v>
      </c>
      <c r="BF51" s="26">
        <v>15.14</v>
      </c>
      <c r="BG51" s="26">
        <v>2.2400000000000002</v>
      </c>
      <c r="BI51" s="33"/>
      <c r="BJ51" s="26">
        <v>44</v>
      </c>
      <c r="BK51" s="26">
        <v>14.78</v>
      </c>
      <c r="BL51" s="26">
        <v>4.46</v>
      </c>
    </row>
    <row r="52" spans="1:64">
      <c r="A52" s="33"/>
      <c r="B52" s="26">
        <v>51</v>
      </c>
      <c r="C52" s="26">
        <v>14.85</v>
      </c>
      <c r="D52" s="26">
        <v>4.42</v>
      </c>
      <c r="F52" s="33"/>
      <c r="G52" s="26">
        <v>49</v>
      </c>
      <c r="H52" s="26">
        <v>14.74</v>
      </c>
      <c r="I52" s="26">
        <v>4.4800000000000004</v>
      </c>
      <c r="K52" s="36"/>
      <c r="L52" s="26">
        <v>49</v>
      </c>
      <c r="M52" s="26">
        <v>14.77</v>
      </c>
      <c r="N52" s="26">
        <v>3.03</v>
      </c>
      <c r="P52" s="33"/>
      <c r="Q52" s="26">
        <f t="shared" si="0"/>
        <v>49</v>
      </c>
      <c r="R52" s="26">
        <v>14.79</v>
      </c>
      <c r="S52" s="26">
        <v>1.3</v>
      </c>
      <c r="U52" s="33"/>
      <c r="V52" s="26">
        <v>49</v>
      </c>
      <c r="W52" s="26">
        <v>14.89</v>
      </c>
      <c r="X52" s="26">
        <v>0.83</v>
      </c>
      <c r="Z52" s="33"/>
      <c r="AA52" s="26">
        <v>49</v>
      </c>
      <c r="AB52" s="26">
        <v>14.83</v>
      </c>
      <c r="AC52" s="26">
        <v>0</v>
      </c>
      <c r="AE52" s="33"/>
      <c r="AF52" s="28">
        <v>50.259</v>
      </c>
      <c r="AG52" s="26">
        <v>15.196999999999999</v>
      </c>
      <c r="AH52" s="26" t="e">
        <v>#N/A</v>
      </c>
      <c r="AT52" s="26"/>
      <c r="AU52" s="26"/>
      <c r="BD52" s="33"/>
      <c r="BE52" s="26">
        <v>48</v>
      </c>
      <c r="BF52" s="26">
        <v>15.13</v>
      </c>
      <c r="BG52" s="26">
        <v>2.04</v>
      </c>
      <c r="BI52" s="33"/>
      <c r="BJ52" s="26">
        <v>45</v>
      </c>
      <c r="BK52" s="26">
        <v>14.78</v>
      </c>
      <c r="BL52" s="26">
        <v>4.46</v>
      </c>
    </row>
    <row r="53" spans="1:64">
      <c r="A53" s="33"/>
      <c r="B53" s="26">
        <v>52</v>
      </c>
      <c r="C53" s="26">
        <v>14.85</v>
      </c>
      <c r="D53" s="26">
        <v>4.43</v>
      </c>
      <c r="F53" s="33"/>
      <c r="G53" s="26">
        <v>50</v>
      </c>
      <c r="H53" s="26">
        <v>14.74</v>
      </c>
      <c r="I53" s="26">
        <v>4.4000000000000004</v>
      </c>
      <c r="K53" s="36"/>
      <c r="L53" s="26">
        <v>50</v>
      </c>
      <c r="M53" s="26">
        <v>14.77</v>
      </c>
      <c r="N53" s="26">
        <v>2.83</v>
      </c>
      <c r="P53" s="33"/>
      <c r="Q53" s="26">
        <f t="shared" si="0"/>
        <v>50</v>
      </c>
      <c r="R53" s="26">
        <v>14.78</v>
      </c>
      <c r="S53" s="26">
        <v>1.1499999999999999</v>
      </c>
      <c r="U53" s="33"/>
      <c r="V53" s="26">
        <v>50</v>
      </c>
      <c r="W53" s="26">
        <v>14.81</v>
      </c>
      <c r="X53" s="26">
        <v>0.73</v>
      </c>
      <c r="Z53" s="33"/>
      <c r="AA53" s="26">
        <v>50</v>
      </c>
      <c r="AB53" s="26">
        <v>14.83</v>
      </c>
      <c r="AC53" s="26">
        <v>0</v>
      </c>
      <c r="AE53" s="33"/>
      <c r="AF53" s="28">
        <v>51.298999999999999</v>
      </c>
      <c r="AG53" s="26">
        <v>15.194000000000001</v>
      </c>
      <c r="AH53" s="26" t="e">
        <v>#N/A</v>
      </c>
      <c r="AO53" s="34"/>
      <c r="AP53" s="30"/>
      <c r="AQ53" s="30"/>
      <c r="AR53" s="30"/>
      <c r="AT53" s="26"/>
      <c r="AU53" s="26"/>
      <c r="BD53" s="33"/>
      <c r="BE53" s="26">
        <v>49</v>
      </c>
      <c r="BF53" s="26">
        <v>15.13</v>
      </c>
      <c r="BG53" s="26">
        <v>1.96</v>
      </c>
      <c r="BI53" s="33"/>
      <c r="BJ53" s="26">
        <v>46</v>
      </c>
      <c r="BK53" s="26">
        <v>14.78</v>
      </c>
      <c r="BL53" s="26">
        <v>4.46</v>
      </c>
    </row>
    <row r="54" spans="1:64">
      <c r="A54" s="33"/>
      <c r="B54" s="26">
        <v>53</v>
      </c>
      <c r="C54" s="26">
        <v>14.85</v>
      </c>
      <c r="D54" s="26">
        <v>4.42</v>
      </c>
      <c r="F54" s="33"/>
      <c r="G54" s="26">
        <v>51</v>
      </c>
      <c r="H54" s="26">
        <v>14.73</v>
      </c>
      <c r="I54" s="26">
        <v>4.3499999999999996</v>
      </c>
      <c r="K54" s="36"/>
      <c r="L54" s="26">
        <v>51</v>
      </c>
      <c r="M54" s="26">
        <v>14.77</v>
      </c>
      <c r="N54" s="26">
        <v>3.15</v>
      </c>
      <c r="P54" s="33"/>
      <c r="Q54" s="26">
        <f t="shared" si="0"/>
        <v>51</v>
      </c>
      <c r="R54" s="26">
        <v>14.78</v>
      </c>
      <c r="S54" s="26">
        <v>1.04</v>
      </c>
      <c r="U54" s="33"/>
      <c r="V54" s="26">
        <v>51</v>
      </c>
      <c r="W54" s="26">
        <v>14.81</v>
      </c>
      <c r="X54" s="26">
        <v>0.74</v>
      </c>
      <c r="Z54" s="33"/>
      <c r="AA54" s="26">
        <v>55</v>
      </c>
      <c r="AB54" s="26">
        <v>14.81</v>
      </c>
      <c r="AC54" s="26">
        <v>0</v>
      </c>
      <c r="AE54" s="33"/>
      <c r="AF54" s="28">
        <v>52.289000000000001</v>
      </c>
      <c r="AG54" s="26">
        <v>15.188000000000001</v>
      </c>
      <c r="AH54" s="26" t="e">
        <v>#N/A</v>
      </c>
      <c r="AT54" s="26"/>
      <c r="AU54" s="26"/>
      <c r="BD54" s="33"/>
      <c r="BE54" s="26">
        <v>50</v>
      </c>
      <c r="BF54" s="26">
        <v>15.11</v>
      </c>
      <c r="BG54" s="26">
        <v>1.35</v>
      </c>
      <c r="BI54" s="33"/>
      <c r="BJ54" s="26">
        <v>47</v>
      </c>
      <c r="BK54" s="26">
        <v>14.78</v>
      </c>
      <c r="BL54" s="26">
        <v>4.46</v>
      </c>
    </row>
    <row r="55" spans="1:64">
      <c r="A55" s="33"/>
      <c r="B55" s="26">
        <v>54</v>
      </c>
      <c r="C55" s="26">
        <v>14.85</v>
      </c>
      <c r="D55" s="26">
        <v>4.45</v>
      </c>
      <c r="F55" s="33"/>
      <c r="G55" s="26">
        <v>52</v>
      </c>
      <c r="H55" s="26">
        <v>14.73</v>
      </c>
      <c r="I55" s="26">
        <v>4.34</v>
      </c>
      <c r="K55" s="36"/>
      <c r="L55" s="26">
        <v>52</v>
      </c>
      <c r="M55" s="26">
        <v>14.77</v>
      </c>
      <c r="N55" s="26">
        <v>3.08</v>
      </c>
      <c r="P55" s="33"/>
      <c r="Q55" s="26">
        <f t="shared" si="0"/>
        <v>52</v>
      </c>
      <c r="R55" s="26">
        <v>14.78</v>
      </c>
      <c r="S55" s="26">
        <v>1.54</v>
      </c>
      <c r="U55" s="33"/>
      <c r="V55" s="26">
        <v>52</v>
      </c>
      <c r="W55" s="26">
        <v>14.81</v>
      </c>
      <c r="X55" s="26">
        <v>0.44</v>
      </c>
      <c r="Z55" s="33"/>
      <c r="AA55" s="26">
        <v>60</v>
      </c>
      <c r="AB55" s="26">
        <v>14.8</v>
      </c>
      <c r="AC55" s="26">
        <v>0</v>
      </c>
      <c r="AE55" s="33"/>
      <c r="AF55" s="28">
        <v>53.278999999999996</v>
      </c>
      <c r="AG55" s="26">
        <v>15.182</v>
      </c>
      <c r="AH55" s="26" t="e">
        <v>#N/A</v>
      </c>
      <c r="AT55" s="26"/>
      <c r="AU55" s="26"/>
      <c r="BD55" s="33"/>
      <c r="BE55" s="26">
        <v>51</v>
      </c>
      <c r="BF55" s="26">
        <v>14.98</v>
      </c>
      <c r="BG55" s="26">
        <v>0.17</v>
      </c>
      <c r="BI55" s="33"/>
      <c r="BJ55" s="26">
        <v>48</v>
      </c>
      <c r="BK55" s="26">
        <v>14.77</v>
      </c>
      <c r="BL55" s="26">
        <v>4.45</v>
      </c>
    </row>
    <row r="56" spans="1:64">
      <c r="A56" s="33"/>
      <c r="B56" s="26">
        <v>55</v>
      </c>
      <c r="C56" s="26">
        <v>14.84</v>
      </c>
      <c r="D56" s="26">
        <v>4.47</v>
      </c>
      <c r="F56" s="33"/>
      <c r="G56" s="26">
        <v>53</v>
      </c>
      <c r="H56" s="26">
        <v>14.73</v>
      </c>
      <c r="I56" s="26">
        <v>4.28</v>
      </c>
      <c r="K56" s="36"/>
      <c r="L56" s="26">
        <v>53</v>
      </c>
      <c r="M56" s="26">
        <v>14.77</v>
      </c>
      <c r="N56" s="26">
        <v>2.96</v>
      </c>
      <c r="P56" s="33"/>
      <c r="Q56" s="26">
        <f t="shared" si="0"/>
        <v>53</v>
      </c>
      <c r="R56" s="26">
        <v>14.78</v>
      </c>
      <c r="S56" s="26">
        <v>1.6</v>
      </c>
      <c r="U56" s="33"/>
      <c r="V56" s="26">
        <v>53</v>
      </c>
      <c r="W56" s="26">
        <v>14.8</v>
      </c>
      <c r="X56" s="26">
        <v>0.2</v>
      </c>
      <c r="Z56" s="33"/>
      <c r="AA56" s="26">
        <v>61</v>
      </c>
      <c r="AB56" s="26">
        <v>14.8</v>
      </c>
      <c r="AC56" s="26">
        <v>0</v>
      </c>
      <c r="AE56" s="33"/>
      <c r="AF56" s="28">
        <v>54.180999999999997</v>
      </c>
      <c r="AG56" s="26">
        <v>15.177</v>
      </c>
      <c r="AH56" s="26" t="e">
        <v>#N/A</v>
      </c>
      <c r="AT56" s="26"/>
      <c r="AU56" s="26"/>
      <c r="BD56" s="33"/>
      <c r="BE56" s="26">
        <v>54.9</v>
      </c>
      <c r="BF56" s="26">
        <v>14.9</v>
      </c>
      <c r="BG56" s="26">
        <v>7.0000000000000007E-2</v>
      </c>
      <c r="BI56" s="33"/>
      <c r="BJ56" s="26">
        <v>49</v>
      </c>
      <c r="BK56" s="26">
        <v>14.77</v>
      </c>
      <c r="BL56" s="26">
        <v>4.45</v>
      </c>
    </row>
    <row r="57" spans="1:64">
      <c r="A57" s="33"/>
      <c r="B57" s="26">
        <v>56</v>
      </c>
      <c r="C57" s="26">
        <v>14.85</v>
      </c>
      <c r="D57" s="26">
        <v>4.51</v>
      </c>
      <c r="F57" s="33"/>
      <c r="G57" s="26">
        <v>54</v>
      </c>
      <c r="H57" s="26">
        <v>14.73</v>
      </c>
      <c r="I57" s="26">
        <v>4.24</v>
      </c>
      <c r="K57" s="36"/>
      <c r="L57" s="26">
        <v>54</v>
      </c>
      <c r="M57" s="26">
        <v>14.77</v>
      </c>
      <c r="N57" s="26">
        <v>2.88</v>
      </c>
      <c r="P57" s="33"/>
      <c r="Q57" s="26">
        <f t="shared" si="0"/>
        <v>54</v>
      </c>
      <c r="R57" s="26">
        <v>14.78</v>
      </c>
      <c r="S57" s="26">
        <v>0.94</v>
      </c>
      <c r="U57" s="33"/>
      <c r="V57" s="26">
        <v>54</v>
      </c>
      <c r="W57" s="26">
        <v>14.8</v>
      </c>
      <c r="X57" s="26">
        <v>0.02</v>
      </c>
      <c r="Z57" s="33"/>
      <c r="AA57" s="26">
        <v>62</v>
      </c>
      <c r="AB57" s="26">
        <v>14.8</v>
      </c>
      <c r="AC57" s="26">
        <v>0</v>
      </c>
      <c r="AE57" s="33"/>
      <c r="AF57" s="28">
        <v>55.137</v>
      </c>
      <c r="AG57" s="26">
        <v>15.173999999999999</v>
      </c>
      <c r="AH57" s="26" t="e">
        <v>#N/A</v>
      </c>
      <c r="AT57" s="26"/>
      <c r="AU57" s="26"/>
      <c r="BD57" s="33"/>
      <c r="BE57" s="26">
        <v>59.8</v>
      </c>
      <c r="BF57" s="26">
        <v>14.85</v>
      </c>
      <c r="BG57" s="26">
        <v>0.05</v>
      </c>
      <c r="BI57" s="33"/>
      <c r="BJ57" s="26">
        <v>50</v>
      </c>
      <c r="BK57" s="26">
        <v>14.78</v>
      </c>
      <c r="BL57" s="26">
        <v>4.45</v>
      </c>
    </row>
    <row r="58" spans="1:64">
      <c r="A58" s="33"/>
      <c r="B58" s="26">
        <v>57</v>
      </c>
      <c r="C58" s="26">
        <v>14.84</v>
      </c>
      <c r="D58" s="26">
        <v>4.5599999999999996</v>
      </c>
      <c r="F58" s="33"/>
      <c r="G58" s="26">
        <v>55</v>
      </c>
      <c r="H58" s="26">
        <v>14.73</v>
      </c>
      <c r="I58" s="26">
        <v>4.0599999999999996</v>
      </c>
      <c r="K58" s="36"/>
      <c r="L58" s="26">
        <v>55</v>
      </c>
      <c r="M58" s="26">
        <v>14.76</v>
      </c>
      <c r="N58" s="26">
        <v>3.01</v>
      </c>
      <c r="P58" s="33"/>
      <c r="Q58" s="26">
        <f t="shared" si="0"/>
        <v>55</v>
      </c>
      <c r="R58" s="26">
        <v>14.78</v>
      </c>
      <c r="S58" s="26">
        <v>0.26</v>
      </c>
      <c r="U58" s="33"/>
      <c r="V58" s="26">
        <v>55</v>
      </c>
      <c r="W58" s="26">
        <v>14.8</v>
      </c>
      <c r="X58" s="26">
        <v>0</v>
      </c>
      <c r="AE58" s="33"/>
      <c r="AF58" s="28">
        <v>56.198</v>
      </c>
      <c r="AG58" s="26">
        <v>15.17</v>
      </c>
      <c r="AH58" s="26" t="e">
        <v>#N/A</v>
      </c>
      <c r="AT58" s="26"/>
      <c r="AU58" s="26"/>
      <c r="BD58" s="33"/>
      <c r="BE58" s="26">
        <v>61.2</v>
      </c>
      <c r="BF58" s="26">
        <v>14.84</v>
      </c>
      <c r="BG58" s="26">
        <v>0.05</v>
      </c>
      <c r="BI58" s="33"/>
      <c r="BJ58" s="26">
        <v>51</v>
      </c>
      <c r="BK58" s="26">
        <v>14.77</v>
      </c>
      <c r="BL58" s="26">
        <v>4.45</v>
      </c>
    </row>
    <row r="59" spans="1:64">
      <c r="A59" s="33"/>
      <c r="B59" s="26">
        <f>B58+1</f>
        <v>58</v>
      </c>
      <c r="C59" s="26">
        <v>14.84</v>
      </c>
      <c r="D59" s="26">
        <v>4.5599999999999996</v>
      </c>
      <c r="F59" s="33"/>
      <c r="G59" s="26">
        <v>56</v>
      </c>
      <c r="H59" s="26">
        <v>14.73</v>
      </c>
      <c r="I59" s="26">
        <v>4</v>
      </c>
      <c r="K59" s="36"/>
      <c r="L59" s="26">
        <v>56</v>
      </c>
      <c r="M59" s="26">
        <v>14.76</v>
      </c>
      <c r="N59" s="26">
        <v>3.01</v>
      </c>
      <c r="P59" s="33"/>
      <c r="Q59" s="26">
        <f t="shared" si="0"/>
        <v>56</v>
      </c>
      <c r="R59" s="26">
        <v>14.78</v>
      </c>
      <c r="S59" s="26">
        <v>0.14000000000000001</v>
      </c>
      <c r="U59" s="33"/>
      <c r="V59" s="26">
        <v>60</v>
      </c>
      <c r="W59" s="26">
        <v>14.79</v>
      </c>
      <c r="X59" s="26">
        <v>0</v>
      </c>
      <c r="AE59" s="33"/>
      <c r="AF59" s="28">
        <v>57.257999999999996</v>
      </c>
      <c r="AG59" s="26">
        <v>15.167999999999999</v>
      </c>
      <c r="AH59" s="26" t="e">
        <v>#N/A</v>
      </c>
      <c r="AT59" s="26"/>
      <c r="AU59" s="26"/>
      <c r="BD59" s="33"/>
      <c r="BE59" s="26">
        <v>62.1</v>
      </c>
      <c r="BF59" s="26">
        <v>14.84</v>
      </c>
      <c r="BG59" s="26">
        <v>0.04</v>
      </c>
      <c r="BI59" s="33"/>
      <c r="BJ59" s="26">
        <v>52</v>
      </c>
      <c r="BK59" s="26">
        <v>14.78</v>
      </c>
      <c r="BL59" s="26">
        <v>4.45</v>
      </c>
    </row>
    <row r="60" spans="1:64">
      <c r="A60" s="33"/>
      <c r="B60" s="26">
        <f>B59+1</f>
        <v>59</v>
      </c>
      <c r="C60" s="26">
        <v>14.84</v>
      </c>
      <c r="D60" s="26">
        <v>4.72</v>
      </c>
      <c r="F60" s="33"/>
      <c r="G60" s="26">
        <v>57</v>
      </c>
      <c r="H60" s="26">
        <v>14.73</v>
      </c>
      <c r="I60" s="26">
        <v>3.98</v>
      </c>
      <c r="K60" s="36"/>
      <c r="L60" s="26">
        <v>57</v>
      </c>
      <c r="M60" s="26">
        <v>14.76</v>
      </c>
      <c r="N60" s="26">
        <v>2.7</v>
      </c>
      <c r="P60" s="33"/>
      <c r="Q60" s="26">
        <f t="shared" si="0"/>
        <v>57</v>
      </c>
      <c r="R60" s="26">
        <v>14.78</v>
      </c>
      <c r="S60" s="26">
        <v>0.02</v>
      </c>
      <c r="U60" s="33"/>
      <c r="V60" s="26">
        <v>61</v>
      </c>
      <c r="W60" s="26">
        <v>14.79</v>
      </c>
      <c r="X60" s="26">
        <v>0</v>
      </c>
      <c r="AE60" s="33"/>
      <c r="AF60" s="28">
        <v>58.317999999999998</v>
      </c>
      <c r="AG60" s="26">
        <v>15.164999999999999</v>
      </c>
      <c r="AH60" s="26" t="e">
        <v>#N/A</v>
      </c>
      <c r="AT60" s="26"/>
      <c r="AU60" s="26"/>
      <c r="BI60" s="33"/>
      <c r="BJ60" s="26">
        <v>52.9</v>
      </c>
      <c r="BK60" s="26">
        <v>14.77</v>
      </c>
      <c r="BL60" s="26">
        <v>4.46</v>
      </c>
    </row>
    <row r="61" spans="1:64">
      <c r="A61" s="33"/>
      <c r="B61" s="26">
        <f>B60+1</f>
        <v>60</v>
      </c>
      <c r="C61" s="26">
        <v>14.84</v>
      </c>
      <c r="D61" s="26">
        <v>4.58</v>
      </c>
      <c r="F61" s="33"/>
      <c r="G61" s="26">
        <v>58</v>
      </c>
      <c r="H61" s="26">
        <v>14.73</v>
      </c>
      <c r="I61" s="26">
        <v>3.95</v>
      </c>
      <c r="K61" s="36"/>
      <c r="L61" s="26">
        <v>58</v>
      </c>
      <c r="M61" s="26">
        <v>14.75</v>
      </c>
      <c r="N61" s="26">
        <v>2.4900000000000002</v>
      </c>
      <c r="P61" s="33"/>
      <c r="Q61" s="26">
        <f t="shared" si="0"/>
        <v>58</v>
      </c>
      <c r="R61" s="26">
        <v>14.77</v>
      </c>
      <c r="S61" s="26">
        <v>0</v>
      </c>
      <c r="U61" s="33"/>
      <c r="V61" s="26">
        <v>61.8</v>
      </c>
      <c r="W61" s="26">
        <v>14.79</v>
      </c>
      <c r="X61" s="26">
        <v>0</v>
      </c>
      <c r="AE61" s="33"/>
      <c r="AF61" s="28">
        <v>59.312999999999995</v>
      </c>
      <c r="AG61" s="26">
        <v>15.161</v>
      </c>
      <c r="AH61" s="26" t="e">
        <v>#N/A</v>
      </c>
      <c r="AT61" s="26"/>
      <c r="AU61" s="26"/>
      <c r="BI61" s="33"/>
      <c r="BJ61" s="26">
        <v>54</v>
      </c>
      <c r="BK61" s="26">
        <v>14.77</v>
      </c>
      <c r="BL61" s="26">
        <v>4.46</v>
      </c>
    </row>
    <row r="62" spans="1:64">
      <c r="A62" s="33"/>
      <c r="B62" s="26">
        <f>B61+1</f>
        <v>61</v>
      </c>
      <c r="C62" s="26">
        <v>14.83</v>
      </c>
      <c r="D62" s="26">
        <v>4.63</v>
      </c>
      <c r="F62" s="33"/>
      <c r="G62" s="26">
        <v>59</v>
      </c>
      <c r="H62" s="26">
        <v>14.73</v>
      </c>
      <c r="I62" s="26">
        <v>3.79</v>
      </c>
      <c r="K62" s="36"/>
      <c r="L62" s="26">
        <v>59</v>
      </c>
      <c r="M62" s="26">
        <v>14.76</v>
      </c>
      <c r="N62" s="26">
        <v>1.95</v>
      </c>
      <c r="P62" s="33"/>
      <c r="Q62" s="26">
        <f t="shared" si="0"/>
        <v>59</v>
      </c>
      <c r="R62" s="26">
        <v>14.77</v>
      </c>
      <c r="S62" s="26">
        <v>0</v>
      </c>
      <c r="AE62" s="33"/>
      <c r="AF62" s="28">
        <v>59.707999999999998</v>
      </c>
      <c r="AG62" s="26">
        <v>15.161</v>
      </c>
      <c r="AH62" s="26" t="e">
        <v>#N/A</v>
      </c>
      <c r="AT62" s="26"/>
      <c r="AU62" s="26"/>
      <c r="BI62" s="33"/>
      <c r="BJ62" s="26">
        <v>55</v>
      </c>
      <c r="BK62" s="26">
        <v>14.77</v>
      </c>
      <c r="BL62" s="26">
        <v>4.46</v>
      </c>
    </row>
    <row r="63" spans="1:64">
      <c r="A63" s="33"/>
      <c r="B63" s="26">
        <f>B62+1</f>
        <v>62</v>
      </c>
      <c r="C63" s="26">
        <v>14.82</v>
      </c>
      <c r="D63" s="26">
        <v>4.6100000000000003</v>
      </c>
      <c r="F63" s="33"/>
      <c r="G63" s="26">
        <v>60</v>
      </c>
      <c r="H63" s="26">
        <v>14.73</v>
      </c>
      <c r="I63" s="26">
        <v>3.48</v>
      </c>
      <c r="K63" s="36"/>
      <c r="L63" s="26">
        <v>60</v>
      </c>
      <c r="M63" s="26">
        <v>14.75</v>
      </c>
      <c r="N63" s="26">
        <v>1.82</v>
      </c>
      <c r="P63" s="33"/>
      <c r="Q63" s="26">
        <f t="shared" si="0"/>
        <v>60</v>
      </c>
      <c r="R63" s="26">
        <v>14.77</v>
      </c>
      <c r="S63" s="26">
        <v>0</v>
      </c>
      <c r="AE63" s="33"/>
      <c r="AF63" s="28"/>
      <c r="AG63" s="26"/>
      <c r="AH63" s="26"/>
      <c r="AT63" s="26"/>
      <c r="AU63" s="26"/>
      <c r="BI63" s="33"/>
      <c r="BJ63" s="26">
        <v>56</v>
      </c>
      <c r="BK63" s="26">
        <v>14.77</v>
      </c>
      <c r="BL63" s="26">
        <v>4.46</v>
      </c>
    </row>
    <row r="64" spans="1:64">
      <c r="A64" s="33"/>
      <c r="B64" s="26">
        <v>62.3</v>
      </c>
      <c r="C64" s="26">
        <v>14.83</v>
      </c>
      <c r="D64" s="26">
        <v>4.49</v>
      </c>
      <c r="F64" s="33"/>
      <c r="G64" s="26">
        <v>61</v>
      </c>
      <c r="H64" s="26">
        <v>14.73</v>
      </c>
      <c r="I64" s="26">
        <v>3.32</v>
      </c>
      <c r="K64" s="36"/>
      <c r="L64" s="26">
        <v>61</v>
      </c>
      <c r="M64" s="26">
        <v>14.76</v>
      </c>
      <c r="N64" s="26">
        <v>1.81</v>
      </c>
      <c r="P64" s="33"/>
      <c r="Q64" s="26">
        <f t="shared" si="0"/>
        <v>61</v>
      </c>
      <c r="R64" s="26">
        <v>14.77</v>
      </c>
      <c r="S64" s="26">
        <v>0</v>
      </c>
      <c r="AE64" s="33"/>
      <c r="AF64" s="28"/>
      <c r="AG64" s="26"/>
      <c r="AH64" s="26"/>
      <c r="AT64" s="26"/>
      <c r="AU64" s="26"/>
      <c r="BI64" s="33"/>
      <c r="BJ64" s="26">
        <v>57</v>
      </c>
      <c r="BK64" s="26">
        <v>14.77</v>
      </c>
      <c r="BL64" s="26">
        <v>4.46</v>
      </c>
    </row>
    <row r="65" spans="1:64">
      <c r="A65" s="33"/>
      <c r="F65" s="33"/>
      <c r="G65" s="26">
        <v>62.3</v>
      </c>
      <c r="H65" s="26">
        <v>14.73</v>
      </c>
      <c r="I65" s="26">
        <v>1.8</v>
      </c>
      <c r="K65" s="36"/>
      <c r="L65" s="26">
        <v>62</v>
      </c>
      <c r="M65" s="26">
        <v>14.76</v>
      </c>
      <c r="N65" s="26">
        <v>0.39</v>
      </c>
      <c r="P65" s="33"/>
      <c r="Q65" s="26">
        <f t="shared" si="0"/>
        <v>62</v>
      </c>
      <c r="R65" s="26">
        <v>14.77</v>
      </c>
      <c r="S65" s="26">
        <v>0</v>
      </c>
      <c r="AE65" s="33"/>
      <c r="AF65" s="28"/>
      <c r="AG65" s="26"/>
      <c r="AH65" s="26"/>
      <c r="AT65" s="26"/>
      <c r="AU65" s="26"/>
      <c r="BI65" s="33"/>
      <c r="BJ65" s="26">
        <v>58</v>
      </c>
      <c r="BK65" s="26">
        <v>14.77</v>
      </c>
      <c r="BL65" s="26">
        <v>4.45</v>
      </c>
    </row>
    <row r="66" spans="1:64">
      <c r="K66" s="36"/>
      <c r="L66" s="26">
        <v>62.2</v>
      </c>
      <c r="M66" s="26">
        <v>14.76</v>
      </c>
      <c r="N66" s="26">
        <v>0.32</v>
      </c>
      <c r="P66" s="33"/>
      <c r="Q66" s="27"/>
      <c r="R66" s="27"/>
      <c r="S66" s="27"/>
      <c r="AE66" s="33"/>
      <c r="AF66" s="28"/>
      <c r="AG66" s="26"/>
      <c r="AH66" s="26"/>
      <c r="AT66" s="26"/>
      <c r="AU66" s="26"/>
      <c r="BI66" s="33"/>
      <c r="BJ66" s="26">
        <v>59</v>
      </c>
      <c r="BK66" s="26">
        <v>14.77</v>
      </c>
      <c r="BL66" s="26">
        <v>4.46</v>
      </c>
    </row>
    <row r="67" spans="1:64">
      <c r="A67" s="33"/>
      <c r="K67" s="33"/>
      <c r="L67" s="26"/>
      <c r="M67" s="26"/>
      <c r="N67" s="26"/>
      <c r="P67" s="33"/>
      <c r="Q67" s="27"/>
      <c r="R67" s="27"/>
      <c r="S67" s="27"/>
      <c r="AE67" s="33"/>
      <c r="AF67" s="28"/>
      <c r="AG67" s="26"/>
      <c r="AH67" s="26"/>
      <c r="AT67" s="26"/>
      <c r="AU67" s="26"/>
      <c r="BI67" s="33"/>
      <c r="BJ67" s="26">
        <v>60</v>
      </c>
      <c r="BK67" s="26">
        <v>14.77</v>
      </c>
      <c r="BL67" s="26">
        <v>4.45</v>
      </c>
    </row>
    <row r="68" spans="1:64">
      <c r="AE68" s="33"/>
      <c r="AF68" s="28"/>
      <c r="AG68" s="26"/>
      <c r="AH68" s="26"/>
      <c r="AO68" s="33"/>
      <c r="AP68" s="26"/>
      <c r="AQ68" s="26"/>
      <c r="AR68" s="26"/>
      <c r="AT68" s="26"/>
      <c r="AU68" s="26"/>
      <c r="BI68" s="33"/>
      <c r="BJ68" s="26">
        <v>61</v>
      </c>
      <c r="BK68" s="26">
        <v>14.77</v>
      </c>
      <c r="BL68" s="26">
        <v>4.4400000000000004</v>
      </c>
    </row>
    <row r="69" spans="1:64">
      <c r="P69" s="33"/>
      <c r="Q69" s="26"/>
      <c r="R69" s="26"/>
      <c r="S69" s="26"/>
      <c r="AE69" s="33"/>
      <c r="AF69" s="28"/>
      <c r="AG69" s="26"/>
      <c r="AH69" s="26"/>
      <c r="AT69" s="26"/>
      <c r="AU69" s="26"/>
      <c r="BI69" s="33"/>
      <c r="BJ69" s="26">
        <v>61.5</v>
      </c>
      <c r="BK69" s="26">
        <v>14.77</v>
      </c>
      <c r="BL69" s="26">
        <v>4.4400000000000004</v>
      </c>
    </row>
    <row r="70" spans="1:64">
      <c r="AE70" s="33"/>
      <c r="AF70" s="28"/>
      <c r="AG70" s="26"/>
      <c r="AH70" s="26"/>
      <c r="AT70" s="26"/>
      <c r="AU70" s="26"/>
      <c r="BI70" s="33"/>
      <c r="BJ70" s="26">
        <v>62</v>
      </c>
      <c r="BK70" s="26">
        <v>14.77</v>
      </c>
      <c r="BL70" s="26">
        <v>4.43</v>
      </c>
    </row>
    <row r="71" spans="1:64">
      <c r="AE71" s="33"/>
      <c r="AF71" s="28"/>
      <c r="AG71" s="26"/>
      <c r="AH71" s="26"/>
      <c r="AT71" s="26"/>
      <c r="AU71" s="26"/>
      <c r="BI71" s="33"/>
      <c r="BJ71" s="26">
        <v>62.4</v>
      </c>
      <c r="BK71" s="26">
        <v>14.77</v>
      </c>
      <c r="BL71" s="26">
        <v>4.42</v>
      </c>
    </row>
    <row r="72" spans="1:64">
      <c r="AE72" s="33"/>
      <c r="AF72" s="28"/>
      <c r="AG72" s="26"/>
      <c r="AH72" s="26"/>
      <c r="AT72" s="26"/>
      <c r="AU72" s="26"/>
    </row>
    <row r="73" spans="1:64">
      <c r="AE73" s="33"/>
      <c r="AF73" s="28"/>
      <c r="AG73" s="26"/>
      <c r="AH73" s="26"/>
      <c r="AT73" s="26"/>
      <c r="AU73" s="26"/>
    </row>
    <row r="74" spans="1:64">
      <c r="AE74" s="33"/>
      <c r="AF74" s="28"/>
      <c r="AG74" s="26"/>
      <c r="AH74" s="26"/>
      <c r="AT74" s="26"/>
      <c r="AU74" s="26"/>
    </row>
    <row r="75" spans="1:64">
      <c r="AE75" s="33"/>
      <c r="AF75" s="28"/>
      <c r="AG75" s="26"/>
      <c r="AH75" s="26"/>
      <c r="AT75" s="26"/>
      <c r="AU75" s="26"/>
    </row>
    <row r="76" spans="1:64">
      <c r="AE76" s="33"/>
      <c r="AF76" s="28"/>
      <c r="AG76" s="26"/>
      <c r="AH76" s="26"/>
      <c r="AT76" s="26"/>
      <c r="AU76" s="26"/>
    </row>
    <row r="77" spans="1:64">
      <c r="AE77" s="33"/>
      <c r="AF77" s="28"/>
      <c r="AG77" s="26"/>
      <c r="AH77" s="26"/>
      <c r="AT77" s="26"/>
      <c r="AU77" s="26"/>
    </row>
    <row r="78" spans="1:64">
      <c r="AE78" s="33"/>
      <c r="AF78" s="28"/>
      <c r="AG78" s="26"/>
      <c r="AH78" s="26"/>
    </row>
    <row r="79" spans="1:64">
      <c r="AE79" s="33"/>
      <c r="AF79" s="28"/>
      <c r="AG79" s="26"/>
      <c r="AH79" s="26"/>
    </row>
    <row r="80" spans="1:64">
      <c r="AE80" s="33"/>
      <c r="AF80" s="28"/>
      <c r="AG80" s="26"/>
      <c r="AH80" s="26"/>
    </row>
    <row r="82" spans="16:19">
      <c r="P82" s="34"/>
      <c r="Q82" s="26"/>
      <c r="R82" s="26"/>
      <c r="S82" s="26"/>
    </row>
    <row r="83" spans="16:19">
      <c r="P83" s="33"/>
      <c r="Q83" s="26"/>
      <c r="R83" s="26"/>
      <c r="S83" s="26"/>
    </row>
    <row r="118" spans="16:19">
      <c r="P118" s="33"/>
      <c r="Q118" s="26"/>
      <c r="R118" s="26"/>
      <c r="S118" s="26"/>
    </row>
    <row r="119" spans="16:19">
      <c r="P119" s="34"/>
      <c r="Q119" s="30"/>
      <c r="R119" s="30"/>
      <c r="S119" s="30"/>
    </row>
    <row r="255" spans="16:19">
      <c r="P255" s="33"/>
      <c r="Q255" s="26"/>
      <c r="R255" s="26"/>
      <c r="S255" s="26"/>
    </row>
    <row r="256" spans="16:19">
      <c r="P256" s="33"/>
      <c r="Q256" s="26"/>
      <c r="R256" s="26"/>
      <c r="S256" s="26"/>
    </row>
    <row r="257" spans="16:19">
      <c r="P257" s="33"/>
      <c r="Q257" s="26"/>
      <c r="R257" s="26"/>
      <c r="S257" s="26"/>
    </row>
    <row r="258" spans="16:19">
      <c r="P258" s="33"/>
      <c r="Q258" s="26"/>
      <c r="R258" s="26"/>
      <c r="S258" s="26"/>
    </row>
    <row r="259" spans="16:19">
      <c r="P259" s="33"/>
      <c r="Q259" s="26"/>
      <c r="R259" s="26"/>
      <c r="S259" s="26"/>
    </row>
    <row r="260" spans="16:19">
      <c r="P260" s="33"/>
      <c r="Q260" s="26"/>
      <c r="R260" s="26"/>
      <c r="S260" s="26"/>
    </row>
    <row r="261" spans="16:19">
      <c r="P261" s="33"/>
      <c r="Q261" s="26"/>
      <c r="R261" s="26"/>
      <c r="S261" s="26"/>
    </row>
    <row r="262" spans="16:19">
      <c r="P262" s="33"/>
      <c r="Q262" s="26"/>
      <c r="R262" s="26"/>
      <c r="S262" s="26"/>
    </row>
    <row r="263" spans="16:19">
      <c r="P263" s="33"/>
      <c r="Q263" s="26"/>
      <c r="R263" s="26"/>
      <c r="S263" s="26"/>
    </row>
    <row r="264" spans="16:19">
      <c r="P264" s="33"/>
      <c r="Q264" s="26"/>
      <c r="R264" s="26"/>
      <c r="S264" s="26"/>
    </row>
    <row r="265" spans="16:19">
      <c r="P265" s="33"/>
      <c r="Q265" s="26"/>
      <c r="R265" s="26"/>
      <c r="S265" s="26"/>
    </row>
    <row r="266" spans="16:19">
      <c r="P266" s="33"/>
      <c r="Q266" s="26"/>
      <c r="R266" s="26"/>
      <c r="S266" s="26"/>
    </row>
    <row r="267" spans="16:19">
      <c r="P267" s="33"/>
      <c r="Q267" s="26"/>
      <c r="R267" s="26"/>
      <c r="S267" s="26"/>
    </row>
    <row r="268" spans="16:19">
      <c r="P268" s="33"/>
      <c r="Q268" s="26"/>
      <c r="R268" s="26"/>
      <c r="S268" s="26"/>
    </row>
    <row r="269" spans="16:19">
      <c r="P269" s="33"/>
      <c r="Q269" s="26"/>
      <c r="R269" s="26"/>
      <c r="S269" s="26"/>
    </row>
    <row r="270" spans="16:19">
      <c r="P270" s="33"/>
      <c r="Q270" s="26"/>
      <c r="R270" s="26"/>
      <c r="S270" s="26"/>
    </row>
    <row r="271" spans="16:19">
      <c r="P271" s="33"/>
      <c r="Q271" s="26"/>
      <c r="R271" s="26"/>
      <c r="S271" s="26"/>
    </row>
    <row r="272" spans="16:19">
      <c r="P272" s="33"/>
      <c r="Q272" s="26"/>
      <c r="R272" s="26"/>
      <c r="S272" s="26"/>
    </row>
    <row r="273" spans="16:19">
      <c r="P273" s="33"/>
      <c r="Q273" s="26"/>
      <c r="R273" s="26"/>
      <c r="S273" s="26"/>
    </row>
    <row r="274" spans="16:19">
      <c r="P274" s="33"/>
      <c r="Q274" s="26"/>
      <c r="R274" s="26"/>
      <c r="S274" s="26"/>
    </row>
    <row r="275" spans="16:19">
      <c r="P275" s="33"/>
      <c r="Q275" s="26"/>
      <c r="R275" s="26"/>
      <c r="S275" s="26"/>
    </row>
    <row r="276" spans="16:19">
      <c r="P276" s="33"/>
      <c r="Q276" s="26"/>
      <c r="R276" s="26"/>
      <c r="S276" s="26"/>
    </row>
    <row r="277" spans="16:19">
      <c r="P277" s="33"/>
      <c r="Q277" s="26"/>
      <c r="R277" s="26"/>
      <c r="S277" s="26"/>
    </row>
    <row r="278" spans="16:19">
      <c r="P278" s="33"/>
      <c r="Q278" s="26"/>
      <c r="R278" s="26"/>
      <c r="S278" s="26"/>
    </row>
    <row r="279" spans="16:19">
      <c r="P279" s="33"/>
      <c r="Q279" s="26"/>
      <c r="R279" s="26"/>
      <c r="S279" s="26"/>
    </row>
    <row r="280" spans="16:19">
      <c r="P280" s="33"/>
      <c r="Q280" s="26"/>
      <c r="R280" s="26"/>
      <c r="S280" s="26"/>
    </row>
    <row r="281" spans="16:19">
      <c r="P281" s="33"/>
      <c r="Q281" s="26"/>
      <c r="R281" s="26"/>
      <c r="S281" s="26"/>
    </row>
    <row r="282" spans="16:19">
      <c r="P282" s="33"/>
      <c r="Q282" s="26"/>
      <c r="R282" s="26"/>
      <c r="S282" s="26"/>
    </row>
    <row r="283" spans="16:19">
      <c r="P283" s="33"/>
      <c r="Q283" s="26"/>
      <c r="R283" s="26"/>
      <c r="S283" s="26"/>
    </row>
    <row r="284" spans="16:19">
      <c r="P284" s="33"/>
      <c r="Q284" s="26"/>
      <c r="R284" s="26"/>
      <c r="S284" s="26"/>
    </row>
    <row r="285" spans="16:19">
      <c r="P285" s="33"/>
      <c r="Q285" s="26"/>
      <c r="R285" s="26"/>
      <c r="S285" s="26"/>
    </row>
    <row r="286" spans="16:19">
      <c r="P286" s="33"/>
      <c r="Q286" s="26"/>
      <c r="R286" s="26"/>
      <c r="S286" s="26"/>
    </row>
    <row r="287" spans="16:19">
      <c r="P287" s="33"/>
      <c r="Q287" s="26"/>
      <c r="R287" s="26"/>
      <c r="S287" s="26"/>
    </row>
    <row r="288" spans="16:19">
      <c r="P288" s="33"/>
      <c r="Q288" s="26"/>
      <c r="R288" s="26"/>
      <c r="S288" s="26"/>
    </row>
    <row r="289" spans="16:19">
      <c r="P289" s="33"/>
      <c r="Q289" s="26"/>
      <c r="R289" s="26"/>
      <c r="S289" s="26"/>
    </row>
    <row r="290" spans="16:19">
      <c r="P290" s="33"/>
      <c r="Q290" s="26"/>
      <c r="R290" s="26"/>
      <c r="S290" s="26"/>
    </row>
    <row r="291" spans="16:19">
      <c r="P291" s="33"/>
      <c r="Q291" s="26"/>
      <c r="R291" s="26"/>
      <c r="S291" s="26"/>
    </row>
    <row r="292" spans="16:19">
      <c r="P292" s="33"/>
      <c r="Q292" s="26"/>
      <c r="R292" s="26"/>
      <c r="S292" s="26"/>
    </row>
    <row r="293" spans="16:19">
      <c r="P293" s="33"/>
      <c r="Q293" s="26"/>
      <c r="R293" s="26"/>
      <c r="S293" s="26"/>
    </row>
    <row r="294" spans="16:19">
      <c r="P294" s="33"/>
      <c r="Q294" s="26"/>
      <c r="R294" s="26"/>
      <c r="S294" s="26"/>
    </row>
    <row r="295" spans="16:19">
      <c r="P295" s="33"/>
      <c r="Q295" s="26"/>
      <c r="R295" s="26"/>
      <c r="S295" s="26"/>
    </row>
    <row r="296" spans="16:19">
      <c r="P296" s="33"/>
      <c r="Q296" s="26"/>
      <c r="R296" s="26"/>
      <c r="S296" s="26"/>
    </row>
    <row r="364" spans="11:14">
      <c r="K364" s="33"/>
      <c r="L364" s="26"/>
      <c r="M364" s="26"/>
      <c r="N364" s="26"/>
    </row>
    <row r="365" spans="11:14">
      <c r="K365" s="33"/>
      <c r="L365" s="26"/>
      <c r="M365" s="26"/>
      <c r="N365" s="26"/>
    </row>
    <row r="366" spans="11:14">
      <c r="K366" s="33"/>
      <c r="L366" s="26"/>
      <c r="M366" s="26"/>
      <c r="N366" s="26"/>
    </row>
    <row r="367" spans="11:14">
      <c r="K367" s="33"/>
      <c r="L367" s="26"/>
      <c r="M367" s="26"/>
      <c r="N367" s="26"/>
    </row>
    <row r="368" spans="11:14">
      <c r="K368" s="33"/>
      <c r="L368" s="26"/>
      <c r="M368" s="26"/>
      <c r="N368" s="26"/>
    </row>
    <row r="369" spans="11:14">
      <c r="K369" s="33"/>
      <c r="L369" s="26"/>
      <c r="M369" s="26"/>
      <c r="N369" s="26"/>
    </row>
    <row r="370" spans="11:14">
      <c r="K370" s="33"/>
      <c r="L370" s="26"/>
      <c r="M370" s="26"/>
      <c r="N370" s="26"/>
    </row>
    <row r="371" spans="11:14">
      <c r="K371" s="33"/>
      <c r="L371" s="26"/>
      <c r="M371" s="26"/>
      <c r="N371" s="26"/>
    </row>
    <row r="372" spans="11:14">
      <c r="K372" s="33"/>
      <c r="L372" s="26"/>
      <c r="M372" s="26"/>
      <c r="N372" s="26"/>
    </row>
    <row r="373" spans="11:14">
      <c r="K373" s="33"/>
      <c r="L373" s="26"/>
      <c r="M373" s="26"/>
      <c r="N373" s="26"/>
    </row>
    <row r="374" spans="11:14">
      <c r="K374" s="33"/>
      <c r="L374" s="26"/>
      <c r="M374" s="26"/>
      <c r="N374" s="26"/>
    </row>
    <row r="375" spans="11:14">
      <c r="K375" s="33"/>
      <c r="L375" s="26"/>
      <c r="M375" s="26"/>
      <c r="N375" s="26"/>
    </row>
    <row r="376" spans="11:14">
      <c r="K376" s="33"/>
      <c r="L376" s="26"/>
      <c r="M376" s="26"/>
      <c r="N376" s="26"/>
    </row>
    <row r="377" spans="11:14">
      <c r="K377" s="33"/>
      <c r="L377" s="26"/>
      <c r="M377" s="26"/>
      <c r="N377" s="26"/>
    </row>
    <row r="378" spans="11:14">
      <c r="K378" s="33"/>
      <c r="L378" s="26"/>
      <c r="M378" s="26"/>
      <c r="N378" s="26"/>
    </row>
    <row r="379" spans="11:14">
      <c r="K379" s="33"/>
      <c r="L379" s="26"/>
      <c r="M379" s="26"/>
      <c r="N379" s="26"/>
    </row>
    <row r="380" spans="11:14">
      <c r="K380" s="33"/>
      <c r="L380" s="26"/>
      <c r="M380" s="26"/>
      <c r="N380" s="26"/>
    </row>
    <row r="381" spans="11:14">
      <c r="K381" s="33"/>
      <c r="L381" s="26"/>
      <c r="M381" s="26"/>
      <c r="N381" s="26"/>
    </row>
    <row r="382" spans="11:14">
      <c r="K382" s="33"/>
      <c r="L382" s="26"/>
      <c r="M382" s="26"/>
      <c r="N382" s="26"/>
    </row>
    <row r="383" spans="11:14">
      <c r="K383" s="33"/>
      <c r="L383" s="26"/>
      <c r="M383" s="26"/>
      <c r="N383" s="26"/>
    </row>
    <row r="384" spans="11:14">
      <c r="K384" s="33"/>
      <c r="L384" s="26"/>
      <c r="M384" s="26"/>
      <c r="N384" s="26"/>
    </row>
    <row r="385" spans="11:14">
      <c r="K385" s="33"/>
      <c r="L385" s="26"/>
      <c r="M385" s="26"/>
      <c r="N385" s="26"/>
    </row>
    <row r="386" spans="11:14">
      <c r="K386" s="33"/>
      <c r="L386" s="26"/>
      <c r="M386" s="26"/>
      <c r="N386" s="26"/>
    </row>
    <row r="387" spans="11:14">
      <c r="K387" s="33"/>
      <c r="L387" s="26"/>
      <c r="M387" s="26"/>
      <c r="N387" s="26"/>
    </row>
    <row r="388" spans="11:14">
      <c r="K388" s="33"/>
      <c r="L388" s="26"/>
      <c r="M388" s="26"/>
      <c r="N388" s="26"/>
    </row>
    <row r="389" spans="11:14">
      <c r="K389" s="33"/>
      <c r="L389" s="26"/>
      <c r="M389" s="26"/>
      <c r="N389" s="26"/>
    </row>
    <row r="390" spans="11:14">
      <c r="K390" s="33"/>
      <c r="L390" s="26"/>
      <c r="M390" s="26"/>
      <c r="N390" s="26"/>
    </row>
    <row r="391" spans="11:14">
      <c r="K391" s="33"/>
      <c r="L391" s="26"/>
      <c r="M391" s="26"/>
      <c r="N391" s="26"/>
    </row>
    <row r="392" spans="11:14">
      <c r="K392" s="33"/>
      <c r="L392" s="26"/>
      <c r="M392" s="26"/>
      <c r="N392" s="26"/>
    </row>
    <row r="393" spans="11:14">
      <c r="K393" s="33"/>
      <c r="L393" s="26"/>
      <c r="M393" s="26"/>
      <c r="N393" s="26"/>
    </row>
    <row r="394" spans="11:14">
      <c r="K394" s="34"/>
      <c r="L394" s="26"/>
      <c r="M394" s="26"/>
      <c r="N394" s="26"/>
    </row>
    <row r="395" spans="11:14">
      <c r="K395" s="34"/>
      <c r="L395" s="26"/>
      <c r="M395" s="26"/>
      <c r="N395" s="26"/>
    </row>
    <row r="396" spans="11:14">
      <c r="K396" s="34"/>
      <c r="L396" s="26"/>
      <c r="M396" s="26"/>
      <c r="N396" s="26"/>
    </row>
    <row r="397" spans="11:14">
      <c r="K397" s="34"/>
      <c r="L397" s="26"/>
      <c r="M397" s="26"/>
      <c r="N397" s="26"/>
    </row>
    <row r="398" spans="11:14">
      <c r="K398" s="34"/>
      <c r="L398" s="26"/>
      <c r="M398" s="26"/>
      <c r="N398" s="26"/>
    </row>
    <row r="399" spans="11:14">
      <c r="K399" s="34"/>
      <c r="L399" s="26"/>
      <c r="M399" s="26"/>
      <c r="N399" s="26"/>
    </row>
    <row r="400" spans="11:14">
      <c r="K400" s="34"/>
      <c r="L400" s="26"/>
      <c r="M400" s="26"/>
      <c r="N400" s="26"/>
    </row>
    <row r="401" spans="11:14">
      <c r="K401" s="34"/>
      <c r="L401" s="26"/>
      <c r="M401" s="26"/>
      <c r="N401" s="26"/>
    </row>
    <row r="402" spans="11:14">
      <c r="K402" s="34"/>
      <c r="L402" s="26"/>
      <c r="M402" s="26"/>
      <c r="N402" s="26"/>
    </row>
    <row r="403" spans="11:14">
      <c r="K403" s="34"/>
      <c r="L403" s="26"/>
      <c r="M403" s="26"/>
      <c r="N403" s="26"/>
    </row>
    <row r="404" spans="11:14">
      <c r="K404" s="34"/>
      <c r="L404" s="26"/>
      <c r="M404" s="26"/>
      <c r="N404" s="26"/>
    </row>
    <row r="405" spans="11:14">
      <c r="K405" s="34"/>
      <c r="L405" s="26"/>
      <c r="M405" s="26"/>
      <c r="N405" s="26"/>
    </row>
    <row r="406" spans="11:14">
      <c r="K406" s="34"/>
      <c r="L406" s="26"/>
      <c r="M406" s="26"/>
      <c r="N406" s="26"/>
    </row>
    <row r="407" spans="11:14">
      <c r="K407" s="34"/>
      <c r="L407" s="26"/>
      <c r="M407" s="26"/>
      <c r="N407" s="26"/>
    </row>
    <row r="408" spans="11:14">
      <c r="K408" s="34"/>
      <c r="L408" s="26"/>
      <c r="M408" s="26"/>
      <c r="N408" s="26"/>
    </row>
    <row r="409" spans="11:14">
      <c r="K409" s="34"/>
      <c r="L409" s="26"/>
      <c r="M409" s="26"/>
      <c r="N409" s="26"/>
    </row>
    <row r="410" spans="11:14">
      <c r="K410" s="34"/>
      <c r="L410" s="26"/>
      <c r="M410" s="26"/>
      <c r="N410" s="26"/>
    </row>
    <row r="411" spans="11:14">
      <c r="K411" s="34"/>
      <c r="L411" s="26"/>
      <c r="M411" s="26"/>
      <c r="N411" s="26"/>
    </row>
    <row r="412" spans="11:14">
      <c r="K412" s="34"/>
      <c r="L412" s="26"/>
      <c r="M412" s="26"/>
      <c r="N412" s="26"/>
    </row>
    <row r="413" spans="11:14">
      <c r="K413" s="34"/>
      <c r="L413" s="26"/>
      <c r="M413" s="26"/>
      <c r="N413" s="26"/>
    </row>
    <row r="414" spans="11:14">
      <c r="K414" s="34"/>
      <c r="L414" s="26"/>
      <c r="M414" s="26"/>
      <c r="N414" s="26"/>
    </row>
    <row r="415" spans="11:14">
      <c r="K415" s="34"/>
      <c r="L415" s="26"/>
      <c r="M415" s="26"/>
      <c r="N415" s="26"/>
    </row>
    <row r="416" spans="11:14">
      <c r="K416" s="34"/>
      <c r="L416" s="26"/>
      <c r="M416" s="26"/>
      <c r="N416" s="26"/>
    </row>
    <row r="417" spans="11:14">
      <c r="K417" s="34"/>
      <c r="L417" s="26"/>
      <c r="M417" s="26"/>
      <c r="N417" s="26"/>
    </row>
    <row r="418" spans="11:14">
      <c r="K418" s="34"/>
      <c r="L418" s="26"/>
      <c r="M418" s="26"/>
      <c r="N418" s="26"/>
    </row>
    <row r="419" spans="11:14">
      <c r="K419" s="34"/>
      <c r="L419" s="26"/>
      <c r="M419" s="26"/>
      <c r="N419" s="26"/>
    </row>
    <row r="420" spans="11:14">
      <c r="K420" s="34"/>
      <c r="L420" s="26"/>
      <c r="M420" s="26"/>
      <c r="N420" s="26"/>
    </row>
    <row r="421" spans="11:14">
      <c r="K421" s="34"/>
      <c r="L421" s="26"/>
      <c r="M421" s="26"/>
      <c r="N421" s="26"/>
    </row>
    <row r="422" spans="11:14">
      <c r="K422" s="34"/>
      <c r="L422" s="26"/>
      <c r="M422" s="26"/>
      <c r="N422" s="26"/>
    </row>
    <row r="423" spans="11:14">
      <c r="K423" s="34"/>
      <c r="L423" s="26"/>
      <c r="M423" s="26"/>
      <c r="N423" s="26"/>
    </row>
    <row r="424" spans="11:14">
      <c r="K424" s="34"/>
      <c r="L424" s="26"/>
      <c r="M424" s="26"/>
      <c r="N424" s="26"/>
    </row>
    <row r="425" spans="11:14">
      <c r="K425" s="34"/>
      <c r="L425" s="26"/>
      <c r="M425" s="26"/>
      <c r="N425" s="26"/>
    </row>
    <row r="426" spans="11:14">
      <c r="K426" s="34"/>
      <c r="L426" s="26"/>
      <c r="M426" s="26"/>
      <c r="N426" s="26"/>
    </row>
    <row r="427" spans="11:14">
      <c r="K427" s="34"/>
      <c r="L427" s="26"/>
      <c r="M427" s="26"/>
      <c r="N427" s="26"/>
    </row>
    <row r="428" spans="11:14">
      <c r="K428" s="34"/>
      <c r="L428" s="26"/>
      <c r="M428" s="26"/>
      <c r="N428" s="26"/>
    </row>
    <row r="429" spans="11:14">
      <c r="K429" s="34"/>
      <c r="L429" s="26"/>
      <c r="M429" s="26"/>
      <c r="N429" s="26"/>
    </row>
    <row r="430" spans="11:14">
      <c r="K430" s="34"/>
      <c r="L430" s="26"/>
      <c r="M430" s="26"/>
      <c r="N430" s="26"/>
    </row>
    <row r="431" spans="11:14">
      <c r="K431" s="34"/>
      <c r="L431" s="26"/>
      <c r="M431" s="26"/>
      <c r="N431" s="26"/>
    </row>
    <row r="432" spans="11:14">
      <c r="K432" s="34"/>
      <c r="L432" s="26"/>
      <c r="M432" s="26"/>
      <c r="N432" s="26"/>
    </row>
    <row r="433" spans="11:14">
      <c r="K433" s="34"/>
      <c r="L433" s="26"/>
      <c r="M433" s="26"/>
      <c r="N433" s="26"/>
    </row>
    <row r="434" spans="11:14">
      <c r="K434" s="34"/>
      <c r="L434" s="26"/>
      <c r="M434" s="26"/>
      <c r="N434" s="26"/>
    </row>
    <row r="435" spans="11:14">
      <c r="K435" s="34"/>
      <c r="L435" s="26"/>
      <c r="M435" s="26"/>
      <c r="N435" s="26"/>
    </row>
    <row r="436" spans="11:14">
      <c r="K436" s="34"/>
      <c r="L436" s="26"/>
      <c r="M436" s="26"/>
      <c r="N436" s="26"/>
    </row>
    <row r="437" spans="11:14">
      <c r="K437" s="34"/>
      <c r="L437" s="26"/>
      <c r="M437" s="26"/>
      <c r="N437" s="26"/>
    </row>
    <row r="438" spans="11:14">
      <c r="K438" s="34"/>
      <c r="L438" s="26"/>
      <c r="M438" s="26"/>
      <c r="N438" s="26"/>
    </row>
    <row r="439" spans="11:14">
      <c r="K439" s="34"/>
      <c r="L439" s="26"/>
      <c r="M439" s="26"/>
      <c r="N439" s="26"/>
    </row>
    <row r="440" spans="11:14">
      <c r="K440" s="34"/>
      <c r="L440" s="26"/>
      <c r="M440" s="26"/>
      <c r="N440" s="26"/>
    </row>
    <row r="441" spans="11:14">
      <c r="K441" s="34"/>
      <c r="L441" s="26"/>
      <c r="M441" s="26"/>
      <c r="N441" s="26"/>
    </row>
    <row r="442" spans="11:14">
      <c r="K442" s="34"/>
      <c r="L442" s="26"/>
      <c r="M442" s="26"/>
      <c r="N442" s="26"/>
    </row>
    <row r="443" spans="11:14">
      <c r="K443" s="34"/>
      <c r="L443" s="26"/>
      <c r="M443" s="26"/>
      <c r="N443" s="26"/>
    </row>
    <row r="444" spans="11:14">
      <c r="K444" s="34"/>
      <c r="L444" s="26"/>
      <c r="M444" s="26"/>
      <c r="N444" s="26"/>
    </row>
    <row r="445" spans="11:14">
      <c r="K445" s="34"/>
      <c r="L445" s="26"/>
      <c r="M445" s="26"/>
      <c r="N445" s="26"/>
    </row>
    <row r="446" spans="11:14">
      <c r="K446" s="34"/>
      <c r="L446" s="26"/>
      <c r="M446" s="26"/>
      <c r="N446" s="26"/>
    </row>
    <row r="447" spans="11:14">
      <c r="K447" s="34"/>
      <c r="L447" s="26"/>
      <c r="M447" s="26"/>
      <c r="N447" s="26"/>
    </row>
    <row r="448" spans="11:14">
      <c r="K448" s="34"/>
      <c r="L448" s="26"/>
      <c r="M448" s="26"/>
      <c r="N448" s="26"/>
    </row>
    <row r="449" spans="11:14">
      <c r="K449" s="34"/>
      <c r="L449" s="26"/>
      <c r="M449" s="26"/>
      <c r="N449" s="26"/>
    </row>
    <row r="450" spans="11:14">
      <c r="K450" s="34"/>
      <c r="L450" s="26"/>
      <c r="M450" s="26"/>
      <c r="N450" s="26"/>
    </row>
    <row r="451" spans="11:14">
      <c r="K451" s="34"/>
      <c r="L451" s="26"/>
      <c r="M451" s="26"/>
      <c r="N451" s="26"/>
    </row>
    <row r="452" spans="11:14">
      <c r="K452" s="34"/>
      <c r="L452" s="26"/>
      <c r="M452" s="26"/>
      <c r="N452" s="26"/>
    </row>
    <row r="453" spans="11:14">
      <c r="K453" s="34"/>
      <c r="L453" s="26"/>
      <c r="M453" s="26"/>
      <c r="N453" s="26"/>
    </row>
    <row r="454" spans="11:14">
      <c r="K454" s="34"/>
      <c r="L454" s="26"/>
      <c r="M454" s="26"/>
      <c r="N454" s="26"/>
    </row>
    <row r="455" spans="11:14">
      <c r="K455" s="34"/>
      <c r="L455" s="26"/>
      <c r="M455" s="26"/>
      <c r="N455" s="26"/>
    </row>
    <row r="456" spans="11:14">
      <c r="K456" s="34"/>
      <c r="L456" s="26"/>
      <c r="M456" s="26"/>
      <c r="N456" s="26"/>
    </row>
    <row r="457" spans="11:14">
      <c r="K457" s="34"/>
      <c r="L457" s="26"/>
      <c r="M457" s="26"/>
      <c r="N457" s="26"/>
    </row>
    <row r="458" spans="11:14">
      <c r="K458" s="34"/>
      <c r="L458" s="26"/>
      <c r="M458" s="26"/>
      <c r="N458" s="26"/>
    </row>
    <row r="459" spans="11:14">
      <c r="K459" s="34"/>
      <c r="L459" s="26"/>
      <c r="M459" s="26"/>
      <c r="N459" s="26"/>
    </row>
    <row r="460" spans="11:14">
      <c r="K460" s="34"/>
      <c r="L460" s="26"/>
      <c r="M460" s="26"/>
      <c r="N460" s="26"/>
    </row>
    <row r="461" spans="11:14">
      <c r="K461" s="34"/>
      <c r="L461" s="26"/>
      <c r="M461" s="26"/>
      <c r="N461" s="26"/>
    </row>
    <row r="462" spans="11:14">
      <c r="K462" s="34"/>
      <c r="L462" s="26"/>
      <c r="M462" s="26"/>
      <c r="N462" s="26"/>
    </row>
    <row r="463" spans="11:14">
      <c r="K463" s="34"/>
      <c r="L463" s="26"/>
      <c r="M463" s="26"/>
      <c r="N463" s="26"/>
    </row>
    <row r="464" spans="11:14">
      <c r="K464" s="34"/>
      <c r="L464" s="26"/>
      <c r="M464" s="26"/>
      <c r="N464" s="26"/>
    </row>
    <row r="465" spans="11:14">
      <c r="K465" s="34"/>
      <c r="L465" s="26"/>
      <c r="M465" s="26"/>
      <c r="N465" s="26"/>
    </row>
    <row r="466" spans="11:14">
      <c r="K466" s="34"/>
      <c r="L466" s="26"/>
      <c r="M466" s="26"/>
      <c r="N466" s="26"/>
    </row>
    <row r="467" spans="11:14">
      <c r="K467" s="34"/>
      <c r="L467" s="26"/>
      <c r="M467" s="26"/>
      <c r="N467" s="26"/>
    </row>
    <row r="468" spans="11:14">
      <c r="K468" s="34"/>
      <c r="L468" s="26"/>
      <c r="M468" s="26"/>
      <c r="N468" s="26"/>
    </row>
    <row r="469" spans="11:14">
      <c r="K469" s="34"/>
      <c r="L469" s="26"/>
      <c r="M469" s="26"/>
      <c r="N469" s="26"/>
    </row>
    <row r="470" spans="11:14">
      <c r="K470" s="34"/>
      <c r="L470" s="26"/>
      <c r="M470" s="26"/>
      <c r="N470" s="26"/>
    </row>
    <row r="471" spans="11:14">
      <c r="K471" s="34"/>
      <c r="L471" s="26"/>
      <c r="M471" s="26"/>
      <c r="N471" s="26"/>
    </row>
    <row r="472" spans="11:14">
      <c r="K472" s="34"/>
      <c r="L472" s="26"/>
      <c r="M472" s="26"/>
      <c r="N472" s="26"/>
    </row>
    <row r="473" spans="11:14">
      <c r="K473" s="34"/>
      <c r="L473" s="26"/>
      <c r="M473" s="26"/>
      <c r="N473" s="26"/>
    </row>
    <row r="474" spans="11:14">
      <c r="K474" s="34"/>
      <c r="L474" s="26"/>
      <c r="M474" s="26"/>
      <c r="N474" s="26"/>
    </row>
    <row r="475" spans="11:14">
      <c r="K475" s="34"/>
      <c r="L475" s="26"/>
      <c r="M475" s="26"/>
      <c r="N475" s="26"/>
    </row>
    <row r="476" spans="11:14">
      <c r="K476" s="34"/>
      <c r="L476" s="26"/>
      <c r="M476" s="26"/>
      <c r="N476" s="26"/>
    </row>
    <row r="477" spans="11:14">
      <c r="K477" s="34"/>
      <c r="L477" s="26"/>
      <c r="M477" s="26"/>
      <c r="N477" s="26"/>
    </row>
    <row r="478" spans="11:14">
      <c r="K478" s="34"/>
      <c r="L478" s="26"/>
      <c r="M478" s="26"/>
      <c r="N478" s="26"/>
    </row>
    <row r="479" spans="11:14">
      <c r="K479" s="34"/>
      <c r="L479" s="26"/>
      <c r="M479" s="26"/>
      <c r="N479" s="26"/>
    </row>
    <row r="480" spans="11:14">
      <c r="K480" s="34"/>
      <c r="L480" s="26"/>
      <c r="M480" s="26"/>
      <c r="N480" s="26"/>
    </row>
    <row r="481" spans="11:14">
      <c r="K481" s="34"/>
      <c r="L481" s="26"/>
      <c r="M481" s="26"/>
      <c r="N481" s="26"/>
    </row>
    <row r="482" spans="11:14">
      <c r="K482" s="34"/>
      <c r="L482" s="26"/>
      <c r="M482" s="26"/>
      <c r="N482" s="26"/>
    </row>
    <row r="483" spans="11:14">
      <c r="K483" s="34"/>
      <c r="L483" s="26"/>
      <c r="M483" s="26"/>
      <c r="N483" s="26"/>
    </row>
    <row r="484" spans="11:14">
      <c r="K484" s="34"/>
      <c r="L484" s="26"/>
      <c r="M484" s="26"/>
      <c r="N484" s="26"/>
    </row>
    <row r="485" spans="11:14">
      <c r="K485" s="34"/>
      <c r="L485" s="26"/>
      <c r="M485" s="26"/>
      <c r="N485" s="26"/>
    </row>
    <row r="486" spans="11:14">
      <c r="K486" s="34"/>
      <c r="L486" s="26"/>
      <c r="M486" s="26"/>
      <c r="N486" s="26"/>
    </row>
    <row r="487" spans="11:14">
      <c r="K487" s="34"/>
      <c r="L487" s="26"/>
      <c r="M487" s="26"/>
      <c r="N487" s="26"/>
    </row>
    <row r="488" spans="11:14">
      <c r="K488" s="34"/>
      <c r="L488" s="26"/>
      <c r="M488" s="26"/>
      <c r="N488" s="26"/>
    </row>
    <row r="489" spans="11:14">
      <c r="K489" s="34"/>
      <c r="L489" s="26"/>
      <c r="M489" s="26"/>
      <c r="N489" s="26"/>
    </row>
    <row r="490" spans="11:14">
      <c r="K490" s="34"/>
      <c r="L490" s="26"/>
      <c r="M490" s="26"/>
      <c r="N490" s="26"/>
    </row>
    <row r="491" spans="11:14">
      <c r="K491" s="34"/>
      <c r="L491" s="26"/>
      <c r="M491" s="26"/>
      <c r="N491" s="26"/>
    </row>
    <row r="492" spans="11:14">
      <c r="K492" s="34"/>
      <c r="L492" s="26"/>
      <c r="M492" s="26"/>
      <c r="N492" s="26"/>
    </row>
    <row r="493" spans="11:14">
      <c r="K493" s="34"/>
      <c r="L493" s="26"/>
      <c r="M493" s="26"/>
      <c r="N493" s="26"/>
    </row>
    <row r="494" spans="11:14">
      <c r="K494" s="34"/>
      <c r="L494" s="26"/>
      <c r="M494" s="26"/>
      <c r="N494" s="26"/>
    </row>
    <row r="495" spans="11:14">
      <c r="K495" s="34"/>
      <c r="L495" s="26"/>
      <c r="M495" s="26"/>
      <c r="N495" s="26"/>
    </row>
    <row r="496" spans="11:14">
      <c r="K496" s="34"/>
      <c r="L496" s="26"/>
      <c r="M496" s="26"/>
      <c r="N496" s="26"/>
    </row>
    <row r="497" spans="11:14">
      <c r="K497" s="34"/>
      <c r="L497" s="26"/>
      <c r="M497" s="26"/>
      <c r="N497" s="26"/>
    </row>
    <row r="498" spans="11:14">
      <c r="K498" s="34"/>
      <c r="L498" s="26"/>
      <c r="M498" s="26"/>
      <c r="N498" s="26"/>
    </row>
    <row r="499" spans="11:14">
      <c r="K499" s="34"/>
      <c r="L499" s="26"/>
      <c r="M499" s="26"/>
      <c r="N499" s="26"/>
    </row>
    <row r="500" spans="11:14">
      <c r="K500" s="34"/>
      <c r="L500" s="26"/>
      <c r="M500" s="26"/>
      <c r="N500" s="26"/>
    </row>
    <row r="501" spans="11:14">
      <c r="K501" s="34"/>
      <c r="L501" s="26"/>
      <c r="M501" s="26"/>
      <c r="N501" s="26"/>
    </row>
    <row r="502" spans="11:14">
      <c r="K502" s="34"/>
      <c r="L502" s="26"/>
      <c r="M502" s="26"/>
      <c r="N502" s="26"/>
    </row>
    <row r="503" spans="11:14">
      <c r="K503" s="34"/>
      <c r="L503" s="26"/>
      <c r="M503" s="26"/>
      <c r="N503" s="26"/>
    </row>
    <row r="504" spans="11:14">
      <c r="K504" s="34"/>
      <c r="L504" s="26"/>
      <c r="M504" s="26"/>
      <c r="N504" s="26"/>
    </row>
    <row r="505" spans="11:14">
      <c r="K505" s="34"/>
      <c r="L505" s="26"/>
      <c r="M505" s="26"/>
      <c r="N505" s="26"/>
    </row>
    <row r="506" spans="11:14">
      <c r="K506" s="34"/>
      <c r="L506" s="26"/>
      <c r="M506" s="26"/>
      <c r="N506" s="26"/>
    </row>
    <row r="507" spans="11:14">
      <c r="K507" s="34"/>
      <c r="L507" s="26"/>
      <c r="M507" s="26"/>
      <c r="N507" s="26"/>
    </row>
    <row r="508" spans="11:14">
      <c r="K508" s="34"/>
      <c r="L508" s="26"/>
      <c r="M508" s="26"/>
      <c r="N508" s="26"/>
    </row>
    <row r="509" spans="11:14">
      <c r="K509" s="34"/>
      <c r="L509" s="26"/>
      <c r="M509" s="26"/>
      <c r="N509" s="26"/>
    </row>
    <row r="510" spans="11:14">
      <c r="K510" s="34"/>
      <c r="L510" s="26"/>
      <c r="M510" s="26"/>
      <c r="N510" s="26"/>
    </row>
    <row r="511" spans="11:14">
      <c r="K511" s="34"/>
      <c r="L511" s="26"/>
      <c r="M511" s="26"/>
      <c r="N511" s="26"/>
    </row>
    <row r="512" spans="11:14">
      <c r="K512" s="34"/>
      <c r="L512" s="26"/>
      <c r="M512" s="26"/>
      <c r="N512" s="26"/>
    </row>
    <row r="513" spans="11:14">
      <c r="K513" s="34"/>
      <c r="L513" s="26"/>
      <c r="M513" s="26"/>
      <c r="N513" s="26"/>
    </row>
    <row r="514" spans="11:14">
      <c r="K514" s="34"/>
      <c r="L514" s="26"/>
      <c r="M514" s="26"/>
      <c r="N514" s="26"/>
    </row>
    <row r="515" spans="11:14">
      <c r="K515" s="34"/>
      <c r="L515" s="26"/>
      <c r="M515" s="26"/>
      <c r="N515" s="26"/>
    </row>
    <row r="516" spans="11:14">
      <c r="K516" s="34"/>
      <c r="L516" s="26"/>
      <c r="M516" s="26"/>
      <c r="N516" s="26"/>
    </row>
    <row r="517" spans="11:14">
      <c r="K517" s="34"/>
      <c r="L517" s="26"/>
      <c r="M517" s="26"/>
      <c r="N517" s="26"/>
    </row>
    <row r="518" spans="11:14">
      <c r="K518" s="34"/>
      <c r="L518" s="26"/>
      <c r="M518" s="26"/>
      <c r="N518" s="26"/>
    </row>
    <row r="519" spans="11:14">
      <c r="K519" s="34"/>
      <c r="L519" s="26"/>
      <c r="M519" s="26"/>
      <c r="N519" s="26"/>
    </row>
    <row r="520" spans="11:14">
      <c r="K520" s="34"/>
      <c r="L520" s="26"/>
      <c r="M520" s="26"/>
      <c r="N520" s="26"/>
    </row>
    <row r="521" spans="11:14">
      <c r="K521" s="34"/>
      <c r="L521" s="26"/>
      <c r="M521" s="26"/>
      <c r="N521" s="26"/>
    </row>
    <row r="522" spans="11:14">
      <c r="K522" s="34"/>
      <c r="L522" s="26"/>
      <c r="M522" s="26"/>
      <c r="N522" s="26"/>
    </row>
    <row r="523" spans="11:14">
      <c r="K523" s="34"/>
      <c r="L523" s="26"/>
      <c r="M523" s="26"/>
      <c r="N523" s="26"/>
    </row>
    <row r="524" spans="11:14">
      <c r="K524" s="34"/>
      <c r="L524" s="26"/>
      <c r="M524" s="26"/>
      <c r="N524" s="26"/>
    </row>
    <row r="525" spans="11:14">
      <c r="K525" s="34"/>
      <c r="L525" s="26"/>
      <c r="M525" s="26"/>
      <c r="N525" s="26"/>
    </row>
    <row r="526" spans="11:14">
      <c r="K526" s="34"/>
      <c r="L526" s="26"/>
      <c r="M526" s="26"/>
      <c r="N526" s="26"/>
    </row>
    <row r="527" spans="11:14">
      <c r="K527" s="34"/>
      <c r="L527" s="26"/>
      <c r="M527" s="26"/>
      <c r="N527" s="26"/>
    </row>
    <row r="528" spans="11:14">
      <c r="K528" s="34"/>
      <c r="L528" s="26"/>
      <c r="M528" s="26"/>
      <c r="N528" s="26"/>
    </row>
    <row r="529" spans="11:14">
      <c r="K529" s="34"/>
      <c r="L529" s="26"/>
      <c r="M529" s="26"/>
      <c r="N529" s="26"/>
    </row>
    <row r="530" spans="11:14">
      <c r="K530" s="34"/>
      <c r="L530" s="26"/>
      <c r="M530" s="26"/>
      <c r="N530" s="26"/>
    </row>
    <row r="531" spans="11:14">
      <c r="K531" s="34"/>
      <c r="L531" s="26"/>
      <c r="M531" s="26"/>
      <c r="N531" s="26"/>
    </row>
    <row r="532" spans="11:14">
      <c r="K532" s="34"/>
      <c r="L532" s="26"/>
      <c r="M532" s="26"/>
      <c r="N532" s="26"/>
    </row>
    <row r="533" spans="11:14">
      <c r="K533" s="34"/>
      <c r="L533" s="26"/>
      <c r="M533" s="26"/>
      <c r="N533" s="26"/>
    </row>
    <row r="534" spans="11:14">
      <c r="K534" s="34"/>
      <c r="L534" s="26"/>
      <c r="M534" s="26"/>
      <c r="N534" s="26"/>
    </row>
    <row r="535" spans="11:14">
      <c r="K535" s="34"/>
      <c r="L535" s="26"/>
      <c r="M535" s="26"/>
      <c r="N535" s="26"/>
    </row>
    <row r="536" spans="11:14">
      <c r="K536" s="34"/>
      <c r="L536" s="26"/>
      <c r="M536" s="26"/>
      <c r="N536" s="26"/>
    </row>
    <row r="537" spans="11:14">
      <c r="K537" s="34"/>
      <c r="L537" s="26"/>
      <c r="M537" s="26"/>
      <c r="N537" s="26"/>
    </row>
    <row r="538" spans="11:14">
      <c r="K538" s="34"/>
      <c r="L538" s="26"/>
      <c r="M538" s="26"/>
      <c r="N538" s="26"/>
    </row>
    <row r="539" spans="11:14">
      <c r="K539" s="34"/>
      <c r="L539" s="26"/>
      <c r="M539" s="26"/>
      <c r="N539" s="26"/>
    </row>
    <row r="540" spans="11:14">
      <c r="K540" s="34"/>
      <c r="L540" s="26"/>
      <c r="M540" s="26"/>
      <c r="N540" s="26"/>
    </row>
    <row r="541" spans="11:14">
      <c r="K541" s="34"/>
      <c r="L541" s="26"/>
      <c r="M541" s="26"/>
      <c r="N541" s="26"/>
    </row>
    <row r="542" spans="11:14">
      <c r="K542" s="34"/>
      <c r="L542" s="26"/>
      <c r="M542" s="26"/>
      <c r="N542" s="26"/>
    </row>
    <row r="543" spans="11:14">
      <c r="K543" s="34"/>
      <c r="L543" s="26"/>
      <c r="M543" s="26"/>
      <c r="N543" s="26"/>
    </row>
    <row r="544" spans="11:14">
      <c r="K544" s="34"/>
      <c r="L544" s="26"/>
      <c r="M544" s="26"/>
      <c r="N544" s="26"/>
    </row>
    <row r="545" spans="11:14">
      <c r="K545" s="34"/>
      <c r="L545" s="26"/>
      <c r="M545" s="26"/>
      <c r="N545" s="26"/>
    </row>
    <row r="546" spans="11:14">
      <c r="K546" s="34"/>
      <c r="L546" s="26"/>
      <c r="M546" s="26"/>
      <c r="N546" s="26"/>
    </row>
    <row r="547" spans="11:14">
      <c r="K547" s="34"/>
      <c r="L547" s="26"/>
      <c r="M547" s="26"/>
      <c r="N547" s="26"/>
    </row>
    <row r="548" spans="11:14">
      <c r="K548" s="34"/>
      <c r="L548" s="26"/>
      <c r="M548" s="26"/>
      <c r="N548" s="26"/>
    </row>
    <row r="549" spans="11:14">
      <c r="K549" s="34"/>
      <c r="L549" s="26"/>
      <c r="M549" s="26"/>
      <c r="N549" s="26"/>
    </row>
    <row r="550" spans="11:14">
      <c r="K550" s="34"/>
      <c r="L550" s="26"/>
      <c r="M550" s="26"/>
      <c r="N550" s="26"/>
    </row>
    <row r="551" spans="11:14">
      <c r="K551" s="34"/>
      <c r="L551" s="26"/>
      <c r="M551" s="26"/>
      <c r="N551" s="26"/>
    </row>
    <row r="552" spans="11:14">
      <c r="K552" s="34"/>
      <c r="L552" s="26"/>
      <c r="M552" s="26"/>
      <c r="N552" s="26"/>
    </row>
    <row r="553" spans="11:14">
      <c r="K553" s="34"/>
      <c r="L553" s="26"/>
      <c r="M553" s="26"/>
      <c r="N553" s="26"/>
    </row>
    <row r="554" spans="11:14">
      <c r="K554" s="34"/>
      <c r="L554" s="26"/>
      <c r="M554" s="26"/>
      <c r="N554" s="26"/>
    </row>
    <row r="555" spans="11:14">
      <c r="K555" s="34"/>
      <c r="L555" s="26"/>
      <c r="M555" s="26"/>
      <c r="N555" s="26"/>
    </row>
    <row r="556" spans="11:14">
      <c r="K556" s="34"/>
      <c r="L556" s="26"/>
      <c r="M556" s="26"/>
      <c r="N556" s="26"/>
    </row>
    <row r="557" spans="11:14">
      <c r="K557" s="34"/>
      <c r="L557" s="26"/>
      <c r="M557" s="26"/>
      <c r="N557" s="26"/>
    </row>
    <row r="558" spans="11:14">
      <c r="K558" s="34"/>
      <c r="L558" s="26"/>
      <c r="M558" s="26"/>
      <c r="N558" s="26"/>
    </row>
    <row r="559" spans="11:14">
      <c r="K559" s="34"/>
      <c r="L559" s="26"/>
      <c r="M559" s="26"/>
      <c r="N559" s="26"/>
    </row>
    <row r="560" spans="11:14">
      <c r="K560" s="34"/>
      <c r="L560" s="26"/>
      <c r="M560" s="26"/>
      <c r="N560" s="26"/>
    </row>
    <row r="561" spans="11:14">
      <c r="K561" s="34"/>
      <c r="L561" s="26"/>
      <c r="M561" s="26"/>
      <c r="N561" s="26"/>
    </row>
    <row r="562" spans="11:14">
      <c r="K562" s="34"/>
      <c r="L562" s="26"/>
      <c r="M562" s="26"/>
      <c r="N562" s="26"/>
    </row>
    <row r="563" spans="11:14">
      <c r="K563" s="34"/>
      <c r="L563" s="26"/>
      <c r="M563" s="26"/>
      <c r="N563" s="26"/>
    </row>
    <row r="564" spans="11:14">
      <c r="K564" s="34"/>
      <c r="L564" s="26"/>
      <c r="M564" s="26"/>
      <c r="N564" s="26"/>
    </row>
    <row r="565" spans="11:14">
      <c r="K565" s="34"/>
      <c r="L565" s="26"/>
      <c r="M565" s="26"/>
      <c r="N565" s="26"/>
    </row>
    <row r="566" spans="11:14">
      <c r="K566" s="34"/>
      <c r="L566" s="26"/>
      <c r="M566" s="26"/>
      <c r="N566" s="26"/>
    </row>
    <row r="567" spans="11:14">
      <c r="K567" s="34"/>
      <c r="L567" s="26"/>
      <c r="M567" s="26"/>
      <c r="N567" s="26"/>
    </row>
    <row r="568" spans="11:14">
      <c r="K568" s="34"/>
      <c r="L568" s="26"/>
      <c r="M568" s="26"/>
      <c r="N568" s="26"/>
    </row>
    <row r="569" spans="11:14">
      <c r="K569" s="34"/>
      <c r="L569" s="26"/>
      <c r="M569" s="26"/>
      <c r="N569" s="26"/>
    </row>
    <row r="570" spans="11:14">
      <c r="K570" s="34"/>
      <c r="L570" s="26"/>
      <c r="M570" s="26"/>
      <c r="N570" s="26"/>
    </row>
    <row r="571" spans="11:14">
      <c r="K571" s="34"/>
      <c r="L571" s="26"/>
      <c r="M571" s="26"/>
      <c r="N571" s="26"/>
    </row>
    <row r="572" spans="11:14">
      <c r="K572" s="34"/>
      <c r="L572" s="26"/>
      <c r="M572" s="26"/>
      <c r="N572" s="26"/>
    </row>
    <row r="573" spans="11:14">
      <c r="K573" s="34"/>
      <c r="L573" s="26"/>
      <c r="M573" s="26"/>
      <c r="N573" s="26"/>
    </row>
    <row r="574" spans="11:14">
      <c r="K574" s="34"/>
      <c r="L574" s="26"/>
      <c r="M574" s="26"/>
      <c r="N574" s="26"/>
    </row>
    <row r="575" spans="11:14">
      <c r="K575" s="34"/>
      <c r="L575" s="26"/>
      <c r="M575" s="26"/>
      <c r="N575" s="26"/>
    </row>
    <row r="576" spans="11:14">
      <c r="K576" s="34"/>
      <c r="L576" s="26"/>
      <c r="M576" s="26"/>
      <c r="N576" s="26"/>
    </row>
    <row r="577" spans="11:14">
      <c r="K577" s="34"/>
      <c r="L577" s="26"/>
      <c r="M577" s="26"/>
      <c r="N577" s="26"/>
    </row>
    <row r="578" spans="11:14">
      <c r="K578" s="34"/>
      <c r="L578" s="26"/>
      <c r="M578" s="26"/>
      <c r="N578" s="26"/>
    </row>
    <row r="579" spans="11:14">
      <c r="K579" s="34"/>
      <c r="L579" s="26"/>
      <c r="M579" s="26"/>
      <c r="N579" s="26"/>
    </row>
    <row r="580" spans="11:14">
      <c r="K580" s="34"/>
      <c r="L580" s="26"/>
      <c r="M580" s="26"/>
      <c r="N580" s="26"/>
    </row>
    <row r="581" spans="11:14">
      <c r="K581" s="34"/>
      <c r="L581" s="26"/>
      <c r="M581" s="26"/>
      <c r="N581" s="26"/>
    </row>
    <row r="582" spans="11:14">
      <c r="K582" s="34"/>
      <c r="L582" s="26"/>
      <c r="M582" s="26"/>
      <c r="N582" s="26"/>
    </row>
    <row r="583" spans="11:14">
      <c r="K583" s="34"/>
      <c r="L583" s="26"/>
      <c r="M583" s="26"/>
      <c r="N583" s="26"/>
    </row>
    <row r="584" spans="11:14">
      <c r="K584" s="34"/>
      <c r="L584" s="26"/>
      <c r="M584" s="26"/>
      <c r="N584" s="26"/>
    </row>
    <row r="585" spans="11:14">
      <c r="K585" s="34"/>
      <c r="L585" s="26"/>
      <c r="M585" s="26"/>
      <c r="N585" s="26"/>
    </row>
    <row r="586" spans="11:14">
      <c r="K586" s="34"/>
      <c r="L586" s="26"/>
      <c r="M586" s="26"/>
      <c r="N586" s="26"/>
    </row>
    <row r="587" spans="11:14">
      <c r="K587" s="34"/>
      <c r="L587" s="26"/>
      <c r="M587" s="26"/>
      <c r="N587" s="26"/>
    </row>
    <row r="588" spans="11:14">
      <c r="K588" s="34"/>
      <c r="L588" s="26"/>
      <c r="M588" s="26"/>
      <c r="N588" s="26"/>
    </row>
    <row r="589" spans="11:14">
      <c r="K589" s="34"/>
      <c r="L589" s="26"/>
      <c r="M589" s="26"/>
      <c r="N589" s="26"/>
    </row>
    <row r="590" spans="11:14">
      <c r="K590" s="34"/>
      <c r="L590" s="26"/>
      <c r="M590" s="26"/>
      <c r="N590" s="26"/>
    </row>
    <row r="591" spans="11:14">
      <c r="K591" s="34"/>
      <c r="L591" s="26"/>
      <c r="M591" s="26"/>
      <c r="N591" s="26"/>
    </row>
    <row r="592" spans="11:14">
      <c r="K592" s="34"/>
      <c r="L592" s="26"/>
      <c r="M592" s="26"/>
      <c r="N592" s="26"/>
    </row>
    <row r="593" spans="11:14">
      <c r="K593" s="34"/>
      <c r="L593" s="26"/>
      <c r="M593" s="26"/>
      <c r="N593" s="26"/>
    </row>
    <row r="594" spans="11:14">
      <c r="K594" s="34"/>
      <c r="L594" s="26"/>
      <c r="M594" s="26"/>
      <c r="N594" s="26"/>
    </row>
    <row r="595" spans="11:14">
      <c r="K595" s="34"/>
      <c r="L595" s="26"/>
      <c r="M595" s="26"/>
      <c r="N595" s="26"/>
    </row>
    <row r="596" spans="11:14">
      <c r="K596" s="34"/>
      <c r="L596" s="26"/>
      <c r="M596" s="26"/>
      <c r="N596" s="26"/>
    </row>
    <row r="597" spans="11:14">
      <c r="K597" s="34"/>
      <c r="L597" s="26"/>
      <c r="M597" s="26"/>
      <c r="N597" s="26"/>
    </row>
    <row r="598" spans="11:14">
      <c r="K598" s="34"/>
      <c r="L598" s="26"/>
      <c r="M598" s="26"/>
      <c r="N598" s="26"/>
    </row>
    <row r="599" spans="11:14">
      <c r="K599" s="34"/>
      <c r="L599" s="26"/>
      <c r="M599" s="26"/>
      <c r="N599" s="26"/>
    </row>
    <row r="600" spans="11:14">
      <c r="K600" s="34"/>
      <c r="L600" s="26"/>
      <c r="M600" s="26"/>
      <c r="N600" s="26"/>
    </row>
    <row r="601" spans="11:14">
      <c r="K601" s="34"/>
      <c r="L601" s="26"/>
      <c r="M601" s="26"/>
      <c r="N601" s="26"/>
    </row>
    <row r="602" spans="11:14">
      <c r="K602" s="34"/>
      <c r="L602" s="26"/>
      <c r="M602" s="26"/>
      <c r="N602" s="26"/>
    </row>
    <row r="603" spans="11:14">
      <c r="K603" s="34"/>
      <c r="L603" s="26"/>
      <c r="M603" s="26"/>
      <c r="N603" s="26"/>
    </row>
    <row r="604" spans="11:14">
      <c r="K604" s="34"/>
      <c r="L604" s="26"/>
      <c r="M604" s="26"/>
      <c r="N604" s="26"/>
    </row>
    <row r="605" spans="11:14">
      <c r="K605" s="34"/>
      <c r="L605" s="26"/>
      <c r="M605" s="26"/>
      <c r="N605" s="26"/>
    </row>
    <row r="606" spans="11:14">
      <c r="K606" s="34"/>
      <c r="L606" s="26"/>
      <c r="M606" s="26"/>
      <c r="N606" s="26"/>
    </row>
    <row r="607" spans="11:14">
      <c r="K607" s="34"/>
      <c r="L607" s="26"/>
      <c r="M607" s="26"/>
      <c r="N607" s="26"/>
    </row>
    <row r="608" spans="11:14">
      <c r="K608" s="34"/>
      <c r="L608" s="26"/>
      <c r="M608" s="26"/>
      <c r="N608" s="26"/>
    </row>
    <row r="609" spans="11:14">
      <c r="K609" s="34"/>
      <c r="L609" s="26"/>
      <c r="M609" s="26"/>
      <c r="N609" s="26"/>
    </row>
    <row r="610" spans="11:14">
      <c r="K610" s="34"/>
      <c r="L610" s="26"/>
      <c r="M610" s="26"/>
      <c r="N610" s="26"/>
    </row>
    <row r="611" spans="11:14">
      <c r="K611" s="34"/>
      <c r="L611" s="26"/>
      <c r="M611" s="26"/>
      <c r="N611" s="26"/>
    </row>
    <row r="612" spans="11:14">
      <c r="K612" s="34"/>
      <c r="L612" s="26"/>
      <c r="M612" s="26"/>
      <c r="N612" s="26"/>
    </row>
    <row r="613" spans="11:14">
      <c r="K613" s="34"/>
      <c r="L613" s="26"/>
      <c r="M613" s="26"/>
      <c r="N613" s="26"/>
    </row>
    <row r="614" spans="11:14">
      <c r="K614" s="34"/>
      <c r="L614" s="26"/>
      <c r="M614" s="26"/>
      <c r="N614" s="26"/>
    </row>
    <row r="615" spans="11:14">
      <c r="K615" s="34"/>
      <c r="L615" s="26"/>
      <c r="M615" s="26"/>
      <c r="N615" s="26"/>
    </row>
    <row r="616" spans="11:14">
      <c r="K616" s="34"/>
      <c r="L616" s="26"/>
      <c r="M616" s="26"/>
      <c r="N616" s="26"/>
    </row>
    <row r="617" spans="11:14">
      <c r="K617" s="34"/>
      <c r="L617" s="26"/>
      <c r="M617" s="26"/>
      <c r="N617" s="26"/>
    </row>
    <row r="618" spans="11:14">
      <c r="K618" s="34"/>
      <c r="L618" s="26"/>
      <c r="M618" s="26"/>
      <c r="N618" s="26"/>
    </row>
    <row r="619" spans="11:14">
      <c r="K619" s="34"/>
      <c r="L619" s="26"/>
      <c r="M619" s="26"/>
      <c r="N619" s="26"/>
    </row>
    <row r="620" spans="11:14">
      <c r="K620" s="34"/>
      <c r="L620" s="26"/>
      <c r="M620" s="26"/>
      <c r="N620" s="26"/>
    </row>
    <row r="621" spans="11:14">
      <c r="K621" s="34"/>
      <c r="L621" s="26"/>
      <c r="M621" s="26"/>
      <c r="N621" s="26"/>
    </row>
    <row r="622" spans="11:14">
      <c r="K622" s="34"/>
      <c r="L622" s="26"/>
      <c r="M622" s="26"/>
      <c r="N622" s="26"/>
    </row>
    <row r="623" spans="11:14">
      <c r="K623" s="34"/>
      <c r="L623" s="26"/>
      <c r="M623" s="26"/>
      <c r="N623" s="26"/>
    </row>
    <row r="624" spans="11:14">
      <c r="K624" s="34"/>
      <c r="L624" s="26"/>
      <c r="M624" s="26"/>
      <c r="N624" s="26"/>
    </row>
    <row r="625" spans="11:14">
      <c r="K625" s="34"/>
      <c r="L625" s="26"/>
      <c r="M625" s="26"/>
      <c r="N625" s="26"/>
    </row>
    <row r="626" spans="11:14">
      <c r="K626" s="34"/>
      <c r="L626" s="26"/>
      <c r="M626" s="26"/>
      <c r="N626" s="26"/>
    </row>
    <row r="627" spans="11:14">
      <c r="K627" s="34"/>
      <c r="L627" s="26"/>
      <c r="M627" s="26"/>
      <c r="N627" s="26"/>
    </row>
    <row r="628" spans="11:14">
      <c r="K628" s="34"/>
      <c r="L628" s="26"/>
      <c r="M628" s="26"/>
      <c r="N628" s="26"/>
    </row>
    <row r="629" spans="11:14">
      <c r="K629" s="34"/>
      <c r="L629" s="26"/>
      <c r="M629" s="26"/>
      <c r="N629" s="26"/>
    </row>
    <row r="630" spans="11:14">
      <c r="K630" s="34"/>
      <c r="L630" s="26"/>
      <c r="M630" s="26"/>
      <c r="N630" s="26"/>
    </row>
    <row r="631" spans="11:14">
      <c r="K631" s="34"/>
      <c r="L631" s="26"/>
      <c r="M631" s="26"/>
      <c r="N631" s="26"/>
    </row>
    <row r="632" spans="11:14">
      <c r="K632" s="34"/>
      <c r="L632" s="26"/>
      <c r="M632" s="26"/>
      <c r="N632" s="26"/>
    </row>
    <row r="633" spans="11:14">
      <c r="K633" s="34"/>
      <c r="L633" s="26"/>
      <c r="M633" s="26"/>
      <c r="N633" s="26"/>
    </row>
    <row r="634" spans="11:14">
      <c r="K634" s="34"/>
      <c r="L634" s="26"/>
      <c r="M634" s="26"/>
      <c r="N634" s="26"/>
    </row>
    <row r="635" spans="11:14">
      <c r="K635" s="34"/>
      <c r="L635" s="26"/>
      <c r="M635" s="26"/>
      <c r="N635" s="26"/>
    </row>
    <row r="636" spans="11:14">
      <c r="K636" s="34"/>
      <c r="L636" s="26"/>
      <c r="M636" s="26"/>
      <c r="N636" s="26"/>
    </row>
    <row r="637" spans="11:14">
      <c r="K637" s="34"/>
      <c r="L637" s="26"/>
      <c r="M637" s="26"/>
      <c r="N637" s="26"/>
    </row>
    <row r="638" spans="11:14">
      <c r="K638" s="34"/>
      <c r="L638" s="26"/>
      <c r="M638" s="26"/>
      <c r="N638" s="26"/>
    </row>
    <row r="639" spans="11:14">
      <c r="K639" s="34"/>
      <c r="L639" s="26"/>
      <c r="M639" s="26"/>
      <c r="N639" s="26"/>
    </row>
    <row r="640" spans="11:14">
      <c r="K640" s="34"/>
      <c r="L640" s="26"/>
      <c r="M640" s="26"/>
      <c r="N640" s="26"/>
    </row>
    <row r="641" spans="11:14">
      <c r="K641" s="34"/>
      <c r="L641" s="26"/>
      <c r="M641" s="26"/>
      <c r="N641" s="26"/>
    </row>
    <row r="642" spans="11:14">
      <c r="K642" s="34"/>
      <c r="L642" s="26"/>
      <c r="M642" s="26"/>
      <c r="N642" s="26"/>
    </row>
    <row r="643" spans="11:14">
      <c r="K643" s="34"/>
      <c r="L643" s="26"/>
      <c r="M643" s="26"/>
      <c r="N643" s="26"/>
    </row>
    <row r="644" spans="11:14">
      <c r="K644" s="34"/>
      <c r="L644" s="26"/>
      <c r="M644" s="26"/>
      <c r="N644" s="26"/>
    </row>
    <row r="645" spans="11:14">
      <c r="K645" s="34"/>
      <c r="L645" s="26"/>
      <c r="M645" s="26"/>
      <c r="N645" s="26"/>
    </row>
    <row r="646" spans="11:14">
      <c r="K646" s="34"/>
      <c r="L646" s="26"/>
      <c r="M646" s="26"/>
      <c r="N646" s="26"/>
    </row>
    <row r="647" spans="11:14">
      <c r="K647" s="34"/>
      <c r="L647" s="26"/>
      <c r="M647" s="26"/>
      <c r="N647" s="26"/>
    </row>
    <row r="648" spans="11:14">
      <c r="K648" s="34"/>
      <c r="L648" s="26"/>
      <c r="M648" s="26"/>
      <c r="N648" s="26"/>
    </row>
    <row r="649" spans="11:14">
      <c r="K649" s="34"/>
      <c r="L649" s="26"/>
      <c r="M649" s="26"/>
      <c r="N649" s="26"/>
    </row>
    <row r="650" spans="11:14">
      <c r="K650" s="34"/>
      <c r="L650" s="26"/>
      <c r="M650" s="26"/>
      <c r="N650" s="26"/>
    </row>
    <row r="651" spans="11:14">
      <c r="K651" s="34"/>
      <c r="L651" s="26"/>
      <c r="M651" s="26"/>
      <c r="N651" s="26"/>
    </row>
    <row r="652" spans="11:14">
      <c r="K652" s="34"/>
      <c r="L652" s="26"/>
      <c r="M652" s="26"/>
      <c r="N652" s="26"/>
    </row>
    <row r="653" spans="11:14">
      <c r="K653" s="34"/>
      <c r="L653" s="26"/>
      <c r="M653" s="26"/>
      <c r="N653" s="26"/>
    </row>
    <row r="654" spans="11:14">
      <c r="K654" s="34"/>
      <c r="L654" s="26"/>
      <c r="M654" s="26"/>
      <c r="N654" s="26"/>
    </row>
    <row r="655" spans="11:14">
      <c r="K655" s="34"/>
      <c r="L655" s="26"/>
      <c r="M655" s="26"/>
      <c r="N655" s="26"/>
    </row>
    <row r="656" spans="11:14">
      <c r="K656" s="34"/>
      <c r="L656" s="26"/>
      <c r="M656" s="26"/>
      <c r="N656" s="26"/>
    </row>
    <row r="657" spans="11:14">
      <c r="K657" s="34"/>
      <c r="L657" s="26"/>
      <c r="M657" s="26"/>
      <c r="N657" s="26"/>
    </row>
    <row r="658" spans="11:14">
      <c r="K658" s="34"/>
      <c r="L658" s="26"/>
      <c r="M658" s="26"/>
      <c r="N658" s="26"/>
    </row>
    <row r="659" spans="11:14">
      <c r="K659" s="34"/>
      <c r="L659" s="26"/>
      <c r="M659" s="26"/>
      <c r="N659" s="26"/>
    </row>
    <row r="660" spans="11:14">
      <c r="K660" s="34"/>
      <c r="L660" s="26"/>
      <c r="M660" s="26"/>
      <c r="N660" s="26"/>
    </row>
    <row r="661" spans="11:14">
      <c r="K661" s="34"/>
      <c r="L661" s="26"/>
      <c r="M661" s="26"/>
      <c r="N661" s="26"/>
    </row>
    <row r="662" spans="11:14">
      <c r="K662" s="34"/>
      <c r="L662" s="26"/>
      <c r="M662" s="26"/>
      <c r="N662" s="26"/>
    </row>
    <row r="663" spans="11:14">
      <c r="K663" s="34"/>
      <c r="L663" s="26"/>
      <c r="M663" s="26"/>
      <c r="N663" s="26"/>
    </row>
    <row r="664" spans="11:14">
      <c r="K664" s="34"/>
      <c r="L664" s="26"/>
      <c r="M664" s="26"/>
      <c r="N664" s="26"/>
    </row>
    <row r="665" spans="11:14">
      <c r="K665" s="34"/>
      <c r="L665" s="26"/>
      <c r="M665" s="26"/>
      <c r="N665" s="26"/>
    </row>
    <row r="666" spans="11:14">
      <c r="K666" s="34"/>
      <c r="L666" s="26"/>
      <c r="M666" s="26"/>
      <c r="N666" s="26"/>
    </row>
    <row r="667" spans="11:14">
      <c r="K667" s="34"/>
      <c r="L667" s="26"/>
      <c r="M667" s="26"/>
      <c r="N667" s="26"/>
    </row>
    <row r="668" spans="11:14">
      <c r="K668" s="34"/>
      <c r="L668" s="26"/>
      <c r="M668" s="26"/>
      <c r="N668" s="26"/>
    </row>
    <row r="669" spans="11:14">
      <c r="K669" s="34"/>
      <c r="L669" s="26"/>
      <c r="M669" s="26"/>
      <c r="N669" s="26"/>
    </row>
    <row r="670" spans="11:14">
      <c r="K670" s="34"/>
      <c r="L670" s="26"/>
      <c r="M670" s="26"/>
      <c r="N670" s="26"/>
    </row>
    <row r="671" spans="11:14">
      <c r="K671" s="34"/>
      <c r="L671" s="26"/>
      <c r="M671" s="26"/>
      <c r="N671" s="26"/>
    </row>
    <row r="672" spans="11:14">
      <c r="K672" s="34"/>
      <c r="L672" s="26"/>
      <c r="M672" s="26"/>
      <c r="N672" s="26"/>
    </row>
    <row r="673" spans="11:14">
      <c r="K673" s="34"/>
      <c r="L673" s="26"/>
      <c r="M673" s="26"/>
      <c r="N673" s="26"/>
    </row>
    <row r="674" spans="11:14">
      <c r="K674" s="34"/>
      <c r="L674" s="26"/>
      <c r="M674" s="26"/>
      <c r="N674" s="26"/>
    </row>
    <row r="675" spans="11:14">
      <c r="K675" s="34"/>
      <c r="L675" s="26"/>
      <c r="M675" s="26"/>
      <c r="N675" s="26"/>
    </row>
    <row r="676" spans="11:14">
      <c r="K676" s="34"/>
      <c r="L676" s="26"/>
      <c r="M676" s="26"/>
      <c r="N676" s="26"/>
    </row>
    <row r="677" spans="11:14">
      <c r="K677" s="34"/>
      <c r="L677" s="26"/>
      <c r="M677" s="26"/>
      <c r="N677" s="26"/>
    </row>
    <row r="678" spans="11:14">
      <c r="K678" s="34"/>
      <c r="L678" s="26"/>
      <c r="M678" s="26"/>
      <c r="N678" s="26"/>
    </row>
    <row r="679" spans="11:14">
      <c r="K679" s="34"/>
      <c r="L679" s="26"/>
      <c r="M679" s="26"/>
      <c r="N679" s="26"/>
    </row>
    <row r="680" spans="11:14">
      <c r="K680" s="34"/>
      <c r="L680" s="26"/>
      <c r="M680" s="26"/>
      <c r="N680" s="26"/>
    </row>
    <row r="681" spans="11:14">
      <c r="K681" s="34"/>
      <c r="L681" s="26"/>
      <c r="M681" s="26"/>
      <c r="N681" s="26"/>
    </row>
    <row r="682" spans="11:14">
      <c r="K682" s="34"/>
      <c r="L682" s="26"/>
      <c r="M682" s="26"/>
      <c r="N682" s="26"/>
    </row>
    <row r="683" spans="11:14">
      <c r="K683" s="34"/>
      <c r="L683" s="26"/>
      <c r="M683" s="26"/>
      <c r="N683" s="26"/>
    </row>
    <row r="684" spans="11:14">
      <c r="K684" s="34"/>
      <c r="L684" s="26"/>
      <c r="M684" s="26"/>
      <c r="N684" s="26"/>
    </row>
    <row r="685" spans="11:14">
      <c r="K685" s="34"/>
      <c r="L685" s="26"/>
      <c r="M685" s="26"/>
      <c r="N685" s="26"/>
    </row>
    <row r="686" spans="11:14">
      <c r="K686" s="34"/>
      <c r="L686" s="26"/>
      <c r="M686" s="26"/>
      <c r="N686" s="26"/>
    </row>
    <row r="687" spans="11:14">
      <c r="K687" s="34"/>
      <c r="L687" s="26"/>
      <c r="M687" s="26"/>
      <c r="N687" s="26"/>
    </row>
    <row r="688" spans="11:14">
      <c r="K688" s="34"/>
      <c r="L688" s="26"/>
      <c r="M688" s="26"/>
      <c r="N688" s="26"/>
    </row>
    <row r="689" spans="11:14">
      <c r="K689" s="34"/>
      <c r="L689" s="26"/>
      <c r="M689" s="26"/>
      <c r="N689" s="26"/>
    </row>
    <row r="690" spans="11:14">
      <c r="K690" s="34"/>
      <c r="L690" s="26"/>
      <c r="M690" s="26"/>
      <c r="N690" s="26"/>
    </row>
    <row r="691" spans="11:14">
      <c r="K691" s="34"/>
      <c r="L691" s="26"/>
      <c r="M691" s="26"/>
      <c r="N691" s="26"/>
    </row>
    <row r="692" spans="11:14">
      <c r="K692" s="34"/>
      <c r="L692" s="26"/>
      <c r="M692" s="26"/>
      <c r="N692" s="26"/>
    </row>
    <row r="693" spans="11:14">
      <c r="K693" s="34"/>
      <c r="L693" s="26"/>
      <c r="M693" s="26"/>
      <c r="N693" s="26"/>
    </row>
    <row r="694" spans="11:14">
      <c r="K694" s="34"/>
      <c r="L694" s="26"/>
      <c r="M694" s="26"/>
      <c r="N694" s="26"/>
    </row>
    <row r="695" spans="11:14">
      <c r="K695" s="34"/>
      <c r="L695" s="26"/>
      <c r="M695" s="26"/>
      <c r="N695" s="26"/>
    </row>
    <row r="696" spans="11:14">
      <c r="K696" s="34"/>
      <c r="L696" s="26"/>
      <c r="M696" s="26"/>
      <c r="N696" s="26"/>
    </row>
    <row r="697" spans="11:14">
      <c r="K697" s="34"/>
      <c r="L697" s="26"/>
      <c r="M697" s="26"/>
      <c r="N697" s="26"/>
    </row>
    <row r="698" spans="11:14">
      <c r="K698" s="34"/>
      <c r="L698" s="26"/>
      <c r="M698" s="26"/>
      <c r="N698" s="26"/>
    </row>
    <row r="699" spans="11:14">
      <c r="K699" s="34"/>
      <c r="L699" s="26"/>
      <c r="M699" s="26"/>
      <c r="N699" s="26"/>
    </row>
    <row r="700" spans="11:14">
      <c r="K700" s="34"/>
      <c r="L700" s="26"/>
      <c r="M700" s="26"/>
      <c r="N700" s="26"/>
    </row>
    <row r="701" spans="11:14">
      <c r="K701" s="34"/>
      <c r="L701" s="26"/>
      <c r="M701" s="26"/>
      <c r="N701" s="26"/>
    </row>
    <row r="702" spans="11:14">
      <c r="K702" s="34"/>
      <c r="L702" s="26"/>
      <c r="M702" s="26"/>
      <c r="N702" s="26"/>
    </row>
    <row r="703" spans="11:14">
      <c r="K703" s="34"/>
      <c r="L703" s="26"/>
      <c r="M703" s="26"/>
      <c r="N703" s="26"/>
    </row>
    <row r="704" spans="11:14">
      <c r="K704" s="34"/>
      <c r="L704" s="26"/>
      <c r="M704" s="26"/>
      <c r="N704" s="26"/>
    </row>
    <row r="705" spans="11:14">
      <c r="K705" s="34"/>
      <c r="L705" s="26"/>
      <c r="M705" s="26"/>
      <c r="N705" s="26"/>
    </row>
    <row r="706" spans="11:14">
      <c r="K706" s="34"/>
      <c r="L706" s="26"/>
      <c r="M706" s="26"/>
      <c r="N706" s="26"/>
    </row>
    <row r="707" spans="11:14">
      <c r="K707" s="34"/>
      <c r="L707" s="26"/>
      <c r="M707" s="26"/>
      <c r="N707" s="26"/>
    </row>
    <row r="708" spans="11:14">
      <c r="K708" s="34"/>
      <c r="L708" s="26"/>
      <c r="M708" s="26"/>
      <c r="N708" s="26"/>
    </row>
    <row r="709" spans="11:14">
      <c r="K709" s="34"/>
      <c r="L709" s="26"/>
      <c r="M709" s="26"/>
      <c r="N709" s="26"/>
    </row>
    <row r="710" spans="11:14">
      <c r="K710" s="34"/>
      <c r="L710" s="26"/>
      <c r="M710" s="26"/>
      <c r="N710" s="26"/>
    </row>
    <row r="711" spans="11:14">
      <c r="K711" s="34"/>
      <c r="L711" s="26"/>
      <c r="M711" s="26"/>
      <c r="N711" s="26"/>
    </row>
    <row r="712" spans="11:14">
      <c r="K712" s="34"/>
      <c r="L712" s="26"/>
      <c r="M712" s="26"/>
      <c r="N712" s="26"/>
    </row>
    <row r="713" spans="11:14">
      <c r="K713" s="34"/>
      <c r="L713" s="26"/>
      <c r="M713" s="26"/>
      <c r="N713" s="26"/>
    </row>
    <row r="714" spans="11:14">
      <c r="K714" s="34"/>
      <c r="L714" s="26"/>
      <c r="M714" s="26"/>
      <c r="N714" s="26"/>
    </row>
    <row r="715" spans="11:14">
      <c r="K715" s="34"/>
      <c r="L715" s="26"/>
      <c r="M715" s="26"/>
      <c r="N715" s="26"/>
    </row>
    <row r="716" spans="11:14">
      <c r="K716" s="34"/>
      <c r="L716" s="26"/>
      <c r="M716" s="26"/>
      <c r="N716" s="26"/>
    </row>
    <row r="717" spans="11:14">
      <c r="K717" s="34"/>
      <c r="L717" s="26"/>
      <c r="M717" s="26"/>
      <c r="N717" s="26"/>
    </row>
    <row r="718" spans="11:14">
      <c r="K718" s="34"/>
      <c r="L718" s="26"/>
      <c r="M718" s="26"/>
      <c r="N718" s="26"/>
    </row>
    <row r="719" spans="11:14">
      <c r="K719" s="34"/>
      <c r="L719" s="26"/>
      <c r="M719" s="26"/>
      <c r="N719" s="26"/>
    </row>
    <row r="720" spans="11:14">
      <c r="K720" s="34"/>
      <c r="L720" s="26"/>
      <c r="M720" s="26"/>
      <c r="N720" s="26"/>
    </row>
    <row r="721" spans="11:14">
      <c r="K721" s="34"/>
      <c r="L721" s="26"/>
      <c r="M721" s="26"/>
      <c r="N721" s="26"/>
    </row>
    <row r="722" spans="11:14">
      <c r="K722" s="34"/>
      <c r="L722" s="26"/>
      <c r="M722" s="26"/>
      <c r="N722" s="26"/>
    </row>
    <row r="723" spans="11:14">
      <c r="K723" s="34"/>
      <c r="L723" s="26"/>
      <c r="M723" s="26"/>
      <c r="N723" s="26"/>
    </row>
    <row r="724" spans="11:14">
      <c r="K724" s="34"/>
      <c r="L724" s="26"/>
      <c r="M724" s="26"/>
      <c r="N724" s="26"/>
    </row>
    <row r="725" spans="11:14">
      <c r="K725" s="34"/>
      <c r="L725" s="26"/>
      <c r="M725" s="26"/>
      <c r="N725" s="26"/>
    </row>
    <row r="726" spans="11:14">
      <c r="K726" s="34"/>
      <c r="L726" s="26"/>
      <c r="M726" s="26"/>
      <c r="N726" s="26"/>
    </row>
    <row r="727" spans="11:14">
      <c r="K727" s="34"/>
      <c r="L727" s="26"/>
      <c r="M727" s="26"/>
      <c r="N727" s="26"/>
    </row>
    <row r="728" spans="11:14">
      <c r="K728" s="34"/>
      <c r="L728" s="26"/>
      <c r="M728" s="26"/>
      <c r="N728" s="26"/>
    </row>
    <row r="729" spans="11:14">
      <c r="K729" s="34"/>
      <c r="L729" s="26"/>
      <c r="M729" s="26"/>
      <c r="N729" s="26"/>
    </row>
    <row r="730" spans="11:14">
      <c r="K730" s="34"/>
      <c r="L730" s="26"/>
      <c r="M730" s="26"/>
      <c r="N730" s="26"/>
    </row>
    <row r="731" spans="11:14">
      <c r="K731" s="34"/>
      <c r="L731" s="26"/>
      <c r="M731" s="26"/>
      <c r="N731" s="26"/>
    </row>
    <row r="732" spans="11:14">
      <c r="K732" s="34"/>
      <c r="L732" s="26"/>
      <c r="M732" s="26"/>
      <c r="N732" s="26"/>
    </row>
    <row r="733" spans="11:14">
      <c r="K733" s="34"/>
      <c r="L733" s="26"/>
      <c r="M733" s="26"/>
      <c r="N733" s="26"/>
    </row>
    <row r="734" spans="11:14">
      <c r="K734" s="34"/>
      <c r="L734" s="26"/>
      <c r="M734" s="26"/>
      <c r="N734" s="26"/>
    </row>
    <row r="735" spans="11:14">
      <c r="K735" s="34"/>
      <c r="L735" s="26"/>
      <c r="M735" s="26"/>
      <c r="N735" s="26"/>
    </row>
    <row r="736" spans="11:14">
      <c r="K736" s="34"/>
      <c r="L736" s="26"/>
      <c r="M736" s="26"/>
      <c r="N736" s="26"/>
    </row>
    <row r="737" spans="11:14">
      <c r="K737" s="34"/>
      <c r="L737" s="26"/>
      <c r="M737" s="26"/>
      <c r="N737" s="26"/>
    </row>
    <row r="738" spans="11:14">
      <c r="K738" s="34"/>
      <c r="L738" s="26"/>
      <c r="M738" s="26"/>
      <c r="N738" s="26"/>
    </row>
    <row r="739" spans="11:14">
      <c r="K739" s="34"/>
      <c r="L739" s="26"/>
      <c r="M739" s="26"/>
      <c r="N739" s="26"/>
    </row>
    <row r="740" spans="11:14">
      <c r="K740" s="34"/>
      <c r="L740" s="26"/>
      <c r="M740" s="26"/>
      <c r="N740" s="26"/>
    </row>
    <row r="741" spans="11:14">
      <c r="K741" s="34"/>
      <c r="L741" s="26"/>
      <c r="M741" s="26"/>
      <c r="N741" s="26"/>
    </row>
    <row r="742" spans="11:14">
      <c r="K742" s="34"/>
      <c r="L742" s="26"/>
      <c r="M742" s="26"/>
      <c r="N742" s="26"/>
    </row>
    <row r="743" spans="11:14">
      <c r="K743" s="34"/>
      <c r="L743" s="26"/>
      <c r="M743" s="26"/>
      <c r="N743" s="26"/>
    </row>
    <row r="744" spans="11:14">
      <c r="K744" s="34"/>
      <c r="L744" s="26"/>
      <c r="M744" s="26"/>
      <c r="N744" s="26"/>
    </row>
    <row r="745" spans="11:14">
      <c r="K745" s="34"/>
      <c r="L745" s="26"/>
      <c r="M745" s="26"/>
      <c r="N745" s="26"/>
    </row>
    <row r="746" spans="11:14">
      <c r="K746" s="34"/>
      <c r="L746" s="26"/>
      <c r="M746" s="26"/>
      <c r="N746" s="26"/>
    </row>
    <row r="747" spans="11:14">
      <c r="K747" s="34"/>
      <c r="L747" s="26"/>
      <c r="M747" s="26"/>
      <c r="N747" s="26"/>
    </row>
    <row r="748" spans="11:14">
      <c r="K748" s="34"/>
      <c r="L748" s="26"/>
      <c r="M748" s="26"/>
      <c r="N748" s="26"/>
    </row>
    <row r="749" spans="11:14">
      <c r="K749" s="34"/>
      <c r="L749" s="26"/>
      <c r="M749" s="26"/>
      <c r="N749" s="26"/>
    </row>
    <row r="750" spans="11:14">
      <c r="K750" s="34"/>
      <c r="L750" s="26"/>
      <c r="M750" s="26"/>
      <c r="N750" s="26"/>
    </row>
    <row r="751" spans="11:14">
      <c r="K751" s="34"/>
      <c r="L751" s="26"/>
      <c r="M751" s="26"/>
      <c r="N751" s="26"/>
    </row>
    <row r="752" spans="11:14">
      <c r="K752" s="34"/>
      <c r="L752" s="26"/>
      <c r="M752" s="26"/>
      <c r="N752" s="26"/>
    </row>
    <row r="753" spans="11:14">
      <c r="K753" s="34"/>
      <c r="L753" s="26"/>
      <c r="M753" s="26"/>
      <c r="N753" s="26"/>
    </row>
    <row r="754" spans="11:14">
      <c r="K754" s="34"/>
      <c r="L754" s="26"/>
      <c r="M754" s="26"/>
      <c r="N754" s="26"/>
    </row>
    <row r="755" spans="11:14">
      <c r="K755" s="34"/>
      <c r="L755" s="26"/>
      <c r="M755" s="26"/>
      <c r="N755" s="26"/>
    </row>
    <row r="756" spans="11:14">
      <c r="K756" s="34"/>
      <c r="L756" s="26"/>
      <c r="M756" s="26"/>
      <c r="N756" s="26"/>
    </row>
    <row r="757" spans="11:14">
      <c r="K757" s="34"/>
      <c r="L757" s="26"/>
      <c r="M757" s="26"/>
      <c r="N757" s="26"/>
    </row>
    <row r="758" spans="11:14">
      <c r="K758" s="34"/>
      <c r="L758" s="26"/>
      <c r="M758" s="26"/>
      <c r="N758" s="26"/>
    </row>
    <row r="759" spans="11:14">
      <c r="K759" s="34"/>
      <c r="L759" s="26"/>
      <c r="M759" s="26"/>
      <c r="N759" s="26"/>
    </row>
    <row r="760" spans="11:14">
      <c r="K760" s="34"/>
      <c r="L760" s="26"/>
      <c r="M760" s="26"/>
      <c r="N760" s="26"/>
    </row>
    <row r="761" spans="11:14">
      <c r="K761" s="34"/>
      <c r="L761" s="26"/>
      <c r="M761" s="26"/>
      <c r="N761" s="26"/>
    </row>
    <row r="762" spans="11:14">
      <c r="K762" s="34"/>
      <c r="L762" s="26"/>
      <c r="M762" s="26"/>
      <c r="N762" s="26"/>
    </row>
    <row r="763" spans="11:14">
      <c r="K763" s="34"/>
      <c r="L763" s="26"/>
      <c r="M763" s="26"/>
      <c r="N763" s="26"/>
    </row>
    <row r="764" spans="11:14">
      <c r="K764" s="34"/>
      <c r="L764" s="26"/>
      <c r="M764" s="26"/>
      <c r="N764" s="26"/>
    </row>
    <row r="765" spans="11:14">
      <c r="K765" s="34"/>
      <c r="L765" s="26"/>
      <c r="M765" s="26"/>
      <c r="N765" s="26"/>
    </row>
    <row r="766" spans="11:14">
      <c r="K766" s="34"/>
      <c r="L766" s="26"/>
      <c r="M766" s="26"/>
      <c r="N766" s="26"/>
    </row>
    <row r="767" spans="11:14">
      <c r="K767" s="34"/>
      <c r="L767" s="26"/>
      <c r="M767" s="26"/>
      <c r="N767" s="26"/>
    </row>
    <row r="768" spans="11:14">
      <c r="K768" s="34"/>
      <c r="L768" s="26"/>
      <c r="M768" s="26"/>
      <c r="N768" s="26"/>
    </row>
    <row r="769" spans="11:14">
      <c r="K769" s="34"/>
      <c r="L769" s="26"/>
      <c r="M769" s="26"/>
      <c r="N769" s="26"/>
    </row>
    <row r="770" spans="11:14">
      <c r="K770" s="34"/>
      <c r="L770" s="26"/>
      <c r="M770" s="26"/>
      <c r="N770" s="26"/>
    </row>
    <row r="771" spans="11:14">
      <c r="K771" s="34"/>
      <c r="L771" s="26"/>
      <c r="M771" s="26"/>
      <c r="N771" s="26"/>
    </row>
    <row r="772" spans="11:14">
      <c r="K772" s="34"/>
      <c r="L772" s="26"/>
      <c r="M772" s="26"/>
      <c r="N772" s="26"/>
    </row>
    <row r="773" spans="11:14">
      <c r="K773" s="34"/>
      <c r="L773" s="26"/>
      <c r="M773" s="26"/>
      <c r="N773" s="26"/>
    </row>
    <row r="774" spans="11:14">
      <c r="K774" s="34"/>
      <c r="L774" s="26"/>
      <c r="M774" s="26"/>
      <c r="N774" s="26"/>
    </row>
    <row r="775" spans="11:14">
      <c r="K775" s="34"/>
      <c r="L775" s="26"/>
      <c r="M775" s="26"/>
      <c r="N775" s="26"/>
    </row>
    <row r="776" spans="11:14">
      <c r="K776" s="34"/>
      <c r="L776" s="26"/>
      <c r="M776" s="26"/>
      <c r="N776" s="26"/>
    </row>
    <row r="777" spans="11:14">
      <c r="K777" s="34"/>
      <c r="L777" s="26"/>
      <c r="M777" s="26"/>
      <c r="N777" s="26"/>
    </row>
    <row r="778" spans="11:14">
      <c r="K778" s="34"/>
      <c r="L778" s="26"/>
      <c r="M778" s="26"/>
      <c r="N778" s="26"/>
    </row>
    <row r="779" spans="11:14">
      <c r="K779" s="34"/>
      <c r="L779" s="26"/>
      <c r="M779" s="26"/>
      <c r="N779" s="26"/>
    </row>
    <row r="780" spans="11:14">
      <c r="K780" s="34"/>
      <c r="L780" s="26"/>
      <c r="M780" s="26"/>
      <c r="N780" s="26"/>
    </row>
    <row r="781" spans="11:14">
      <c r="K781" s="34"/>
      <c r="L781" s="26"/>
      <c r="M781" s="26"/>
      <c r="N781" s="26"/>
    </row>
    <row r="782" spans="11:14">
      <c r="K782" s="34"/>
      <c r="L782" s="26"/>
      <c r="M782" s="26"/>
      <c r="N782" s="26"/>
    </row>
    <row r="783" spans="11:14">
      <c r="K783" s="34"/>
      <c r="L783" s="26"/>
      <c r="M783" s="26"/>
      <c r="N783" s="26"/>
    </row>
    <row r="784" spans="11:14">
      <c r="K784" s="34"/>
      <c r="L784" s="26"/>
      <c r="M784" s="26"/>
      <c r="N784" s="26"/>
    </row>
    <row r="785" spans="11:14">
      <c r="K785" s="34"/>
      <c r="L785" s="26"/>
      <c r="M785" s="26"/>
      <c r="N785" s="26"/>
    </row>
    <row r="786" spans="11:14">
      <c r="K786" s="34"/>
      <c r="L786" s="26"/>
      <c r="M786" s="26"/>
      <c r="N786" s="26"/>
    </row>
    <row r="787" spans="11:14">
      <c r="K787" s="34"/>
      <c r="L787" s="26"/>
      <c r="M787" s="26"/>
      <c r="N787" s="26"/>
    </row>
    <row r="788" spans="11:14">
      <c r="K788" s="34"/>
      <c r="L788" s="26"/>
      <c r="M788" s="26"/>
      <c r="N788" s="26"/>
    </row>
    <row r="789" spans="11:14">
      <c r="K789" s="34"/>
      <c r="L789" s="26"/>
      <c r="M789" s="26"/>
      <c r="N789" s="26"/>
    </row>
    <row r="790" spans="11:14">
      <c r="K790" s="34"/>
      <c r="L790" s="26"/>
      <c r="M790" s="26"/>
      <c r="N790" s="26"/>
    </row>
    <row r="791" spans="11:14">
      <c r="K791" s="34"/>
      <c r="L791" s="26"/>
      <c r="M791" s="26"/>
      <c r="N791" s="26"/>
    </row>
    <row r="792" spans="11:14">
      <c r="K792" s="34"/>
      <c r="L792" s="26"/>
      <c r="M792" s="26"/>
      <c r="N792" s="26"/>
    </row>
    <row r="793" spans="11:14">
      <c r="K793" s="34"/>
      <c r="L793" s="26"/>
      <c r="M793" s="26"/>
      <c r="N793" s="26"/>
    </row>
    <row r="794" spans="11:14">
      <c r="K794" s="34"/>
      <c r="L794" s="26"/>
      <c r="M794" s="26"/>
      <c r="N794" s="26"/>
    </row>
    <row r="795" spans="11:14">
      <c r="K795" s="34"/>
      <c r="L795" s="26"/>
      <c r="M795" s="26"/>
      <c r="N795" s="26"/>
    </row>
    <row r="796" spans="11:14">
      <c r="K796" s="34"/>
      <c r="L796" s="26"/>
      <c r="M796" s="26"/>
      <c r="N796" s="26"/>
    </row>
    <row r="797" spans="11:14">
      <c r="K797" s="34"/>
      <c r="L797" s="26"/>
      <c r="M797" s="26"/>
      <c r="N797" s="26"/>
    </row>
    <row r="798" spans="11:14">
      <c r="K798" s="34"/>
      <c r="L798" s="26"/>
      <c r="M798" s="26"/>
      <c r="N798" s="26"/>
    </row>
    <row r="799" spans="11:14">
      <c r="K799" s="34"/>
      <c r="L799" s="26"/>
      <c r="M799" s="26"/>
      <c r="N799" s="26"/>
    </row>
    <row r="800" spans="11:14">
      <c r="K800" s="34"/>
      <c r="L800" s="26"/>
      <c r="M800" s="26"/>
      <c r="N800" s="26"/>
    </row>
    <row r="801" spans="11:14">
      <c r="K801" s="34"/>
      <c r="L801" s="26"/>
      <c r="M801" s="26"/>
      <c r="N801" s="26"/>
    </row>
    <row r="802" spans="11:14">
      <c r="K802" s="34"/>
      <c r="L802" s="26"/>
      <c r="M802" s="26"/>
      <c r="N802" s="26"/>
    </row>
    <row r="803" spans="11:14">
      <c r="K803" s="34"/>
      <c r="L803" s="26"/>
      <c r="M803" s="26"/>
      <c r="N803" s="26"/>
    </row>
    <row r="804" spans="11:14">
      <c r="K804" s="34"/>
      <c r="L804" s="26"/>
      <c r="M804" s="26"/>
      <c r="N804" s="26"/>
    </row>
    <row r="805" spans="11:14">
      <c r="K805" s="34"/>
      <c r="L805" s="26"/>
      <c r="M805" s="26"/>
      <c r="N805" s="26"/>
    </row>
    <row r="806" spans="11:14">
      <c r="K806" s="34"/>
      <c r="L806" s="26"/>
      <c r="M806" s="26"/>
      <c r="N806" s="26"/>
    </row>
    <row r="807" spans="11:14">
      <c r="K807" s="34"/>
      <c r="L807" s="26"/>
      <c r="M807" s="26"/>
      <c r="N807" s="26"/>
    </row>
    <row r="808" spans="11:14">
      <c r="K808" s="34"/>
      <c r="L808" s="26"/>
      <c r="M808" s="26"/>
      <c r="N808" s="26"/>
    </row>
    <row r="809" spans="11:14">
      <c r="K809" s="34"/>
      <c r="L809" s="26"/>
      <c r="M809" s="26"/>
      <c r="N809" s="26"/>
    </row>
    <row r="810" spans="11:14">
      <c r="K810" s="34"/>
      <c r="L810" s="26"/>
      <c r="M810" s="26"/>
      <c r="N810" s="26"/>
    </row>
    <row r="811" spans="11:14">
      <c r="K811" s="34"/>
      <c r="L811" s="26"/>
      <c r="M811" s="26"/>
      <c r="N811" s="26"/>
    </row>
    <row r="812" spans="11:14">
      <c r="K812" s="34"/>
      <c r="L812" s="26"/>
      <c r="M812" s="26"/>
      <c r="N812" s="26"/>
    </row>
    <row r="813" spans="11:14">
      <c r="K813" s="34"/>
      <c r="L813" s="26"/>
      <c r="M813" s="26"/>
      <c r="N813" s="26"/>
    </row>
    <row r="814" spans="11:14">
      <c r="K814" s="34"/>
      <c r="L814" s="26"/>
      <c r="M814" s="26"/>
      <c r="N814" s="26"/>
    </row>
    <row r="815" spans="11:14">
      <c r="K815" s="34"/>
      <c r="L815" s="26"/>
      <c r="M815" s="26"/>
      <c r="N815" s="26"/>
    </row>
    <row r="816" spans="11:14">
      <c r="K816" s="34"/>
      <c r="L816" s="26"/>
      <c r="M816" s="26"/>
      <c r="N816" s="26"/>
    </row>
    <row r="817" spans="11:14">
      <c r="K817" s="34"/>
      <c r="L817" s="26"/>
      <c r="M817" s="26"/>
      <c r="N817" s="26"/>
    </row>
    <row r="818" spans="11:14">
      <c r="K818" s="34"/>
      <c r="L818" s="26"/>
      <c r="M818" s="26"/>
      <c r="N818" s="26"/>
    </row>
    <row r="819" spans="11:14">
      <c r="K819" s="34"/>
      <c r="L819" s="26"/>
      <c r="M819" s="26"/>
      <c r="N819" s="26"/>
    </row>
    <row r="820" spans="11:14">
      <c r="K820" s="34"/>
      <c r="L820" s="26"/>
      <c r="M820" s="26"/>
      <c r="N820" s="26"/>
    </row>
    <row r="821" spans="11:14">
      <c r="K821" s="34"/>
      <c r="L821" s="26"/>
      <c r="M821" s="26"/>
      <c r="N821" s="26"/>
    </row>
    <row r="822" spans="11:14">
      <c r="K822" s="34"/>
      <c r="L822" s="26"/>
      <c r="M822" s="26"/>
      <c r="N822" s="26"/>
    </row>
    <row r="823" spans="11:14">
      <c r="K823" s="34"/>
      <c r="L823" s="26"/>
      <c r="M823" s="26"/>
      <c r="N823" s="26"/>
    </row>
    <row r="824" spans="11:14">
      <c r="K824" s="34"/>
      <c r="L824" s="26"/>
      <c r="M824" s="26"/>
      <c r="N824" s="26"/>
    </row>
    <row r="825" spans="11:14">
      <c r="K825" s="34"/>
      <c r="L825" s="26"/>
      <c r="M825" s="26"/>
      <c r="N825" s="26"/>
    </row>
    <row r="826" spans="11:14">
      <c r="K826" s="34"/>
      <c r="L826" s="26"/>
      <c r="M826" s="26"/>
      <c r="N826" s="26"/>
    </row>
    <row r="827" spans="11:14">
      <c r="K827" s="34"/>
      <c r="L827" s="26"/>
      <c r="M827" s="26"/>
      <c r="N827" s="26"/>
    </row>
    <row r="828" spans="11:14">
      <c r="K828" s="34"/>
      <c r="L828" s="26"/>
      <c r="M828" s="26"/>
      <c r="N828" s="26"/>
    </row>
    <row r="829" spans="11:14">
      <c r="K829" s="34"/>
      <c r="L829" s="26"/>
      <c r="M829" s="26"/>
      <c r="N829" s="26"/>
    </row>
    <row r="830" spans="11:14">
      <c r="K830" s="34"/>
      <c r="L830" s="26"/>
      <c r="M830" s="26"/>
      <c r="N830" s="26"/>
    </row>
    <row r="831" spans="11:14">
      <c r="K831" s="34"/>
      <c r="L831" s="26"/>
      <c r="M831" s="26"/>
      <c r="N831" s="26"/>
    </row>
    <row r="832" spans="11:14">
      <c r="K832" s="34"/>
      <c r="L832" s="26"/>
      <c r="M832" s="26"/>
      <c r="N832" s="26"/>
    </row>
    <row r="833" spans="11:14">
      <c r="K833" s="34"/>
      <c r="L833" s="26"/>
      <c r="M833" s="26"/>
      <c r="N833" s="26"/>
    </row>
    <row r="834" spans="11:14">
      <c r="K834" s="34"/>
      <c r="L834" s="26"/>
      <c r="M834" s="26"/>
      <c r="N834" s="26"/>
    </row>
    <row r="835" spans="11:14">
      <c r="K835" s="34"/>
      <c r="L835" s="26"/>
      <c r="M835" s="26"/>
      <c r="N835" s="26"/>
    </row>
    <row r="836" spans="11:14">
      <c r="K836" s="34"/>
      <c r="L836" s="26"/>
      <c r="M836" s="26"/>
      <c r="N836" s="26"/>
    </row>
    <row r="837" spans="11:14">
      <c r="K837" s="34"/>
      <c r="L837" s="26"/>
      <c r="M837" s="26"/>
      <c r="N837" s="26"/>
    </row>
    <row r="838" spans="11:14">
      <c r="K838" s="34"/>
      <c r="L838" s="26"/>
      <c r="M838" s="26"/>
      <c r="N838" s="26"/>
    </row>
    <row r="839" spans="11:14">
      <c r="K839" s="34"/>
      <c r="L839" s="26"/>
      <c r="M839" s="26"/>
      <c r="N839" s="26"/>
    </row>
    <row r="840" spans="11:14">
      <c r="K840" s="34"/>
      <c r="L840" s="26"/>
      <c r="M840" s="26"/>
      <c r="N840" s="26"/>
    </row>
    <row r="841" spans="11:14">
      <c r="K841" s="34"/>
      <c r="L841" s="26"/>
      <c r="M841" s="26"/>
      <c r="N841" s="26"/>
    </row>
    <row r="842" spans="11:14">
      <c r="K842" s="34"/>
      <c r="L842" s="26"/>
      <c r="M842" s="26"/>
      <c r="N842" s="26"/>
    </row>
    <row r="843" spans="11:14">
      <c r="K843" s="34"/>
      <c r="L843" s="26"/>
      <c r="M843" s="26"/>
      <c r="N843" s="26"/>
    </row>
    <row r="844" spans="11:14">
      <c r="K844" s="34"/>
      <c r="L844" s="26"/>
      <c r="M844" s="26"/>
      <c r="N844" s="26"/>
    </row>
    <row r="845" spans="11:14">
      <c r="K845" s="34"/>
      <c r="L845" s="26"/>
      <c r="M845" s="26"/>
      <c r="N845" s="26"/>
    </row>
    <row r="846" spans="11:14">
      <c r="K846" s="34"/>
      <c r="L846" s="26"/>
      <c r="M846" s="26"/>
      <c r="N846" s="26"/>
    </row>
    <row r="847" spans="11:14">
      <c r="K847" s="34"/>
      <c r="L847" s="26"/>
      <c r="M847" s="26"/>
      <c r="N847" s="26"/>
    </row>
    <row r="848" spans="11:14">
      <c r="K848" s="34"/>
      <c r="L848" s="26"/>
      <c r="M848" s="26"/>
      <c r="N848" s="26"/>
    </row>
    <row r="849" spans="11:14">
      <c r="K849" s="34"/>
      <c r="L849" s="26"/>
      <c r="M849" s="26"/>
      <c r="N849" s="26"/>
    </row>
    <row r="850" spans="11:14">
      <c r="K850" s="34"/>
      <c r="L850" s="26"/>
      <c r="M850" s="26"/>
      <c r="N850" s="26"/>
    </row>
    <row r="851" spans="11:14">
      <c r="K851" s="34"/>
      <c r="L851" s="26"/>
      <c r="M851" s="26"/>
      <c r="N851" s="26"/>
    </row>
    <row r="852" spans="11:14">
      <c r="K852" s="34"/>
      <c r="L852" s="26"/>
      <c r="M852" s="26"/>
      <c r="N852" s="26"/>
    </row>
    <row r="853" spans="11:14">
      <c r="K853" s="34"/>
      <c r="L853" s="26"/>
      <c r="M853" s="26"/>
      <c r="N853" s="26"/>
    </row>
    <row r="854" spans="11:14">
      <c r="K854" s="34"/>
      <c r="L854" s="26"/>
      <c r="M854" s="26"/>
      <c r="N854" s="26"/>
    </row>
    <row r="855" spans="11:14">
      <c r="K855" s="34"/>
      <c r="L855" s="26"/>
      <c r="M855" s="26"/>
      <c r="N855" s="26"/>
    </row>
    <row r="856" spans="11:14">
      <c r="K856" s="34"/>
      <c r="L856" s="26"/>
      <c r="M856" s="26"/>
      <c r="N856" s="26"/>
    </row>
    <row r="857" spans="11:14">
      <c r="K857" s="34"/>
      <c r="L857" s="26"/>
      <c r="M857" s="26"/>
      <c r="N857" s="26"/>
    </row>
    <row r="858" spans="11:14">
      <c r="K858" s="34"/>
      <c r="L858" s="26"/>
      <c r="M858" s="26"/>
      <c r="N858" s="26"/>
    </row>
    <row r="859" spans="11:14">
      <c r="K859" s="34"/>
      <c r="L859" s="26"/>
      <c r="M859" s="26"/>
      <c r="N859" s="26"/>
    </row>
    <row r="860" spans="11:14">
      <c r="K860" s="34"/>
      <c r="L860" s="26"/>
      <c r="M860" s="26"/>
      <c r="N860" s="26"/>
    </row>
    <row r="861" spans="11:14">
      <c r="K861" s="34"/>
      <c r="L861" s="26"/>
      <c r="M861" s="26"/>
      <c r="N861" s="26"/>
    </row>
    <row r="862" spans="11:14">
      <c r="K862" s="34"/>
      <c r="L862" s="26"/>
      <c r="M862" s="26"/>
      <c r="N862" s="26"/>
    </row>
    <row r="863" spans="11:14">
      <c r="K863" s="34"/>
      <c r="L863" s="26"/>
      <c r="M863" s="26"/>
      <c r="N863" s="26"/>
    </row>
    <row r="864" spans="11:14">
      <c r="K864" s="34"/>
      <c r="L864" s="26"/>
      <c r="M864" s="26"/>
      <c r="N864" s="26"/>
    </row>
    <row r="865" spans="11:14">
      <c r="K865" s="34"/>
      <c r="L865" s="26"/>
      <c r="M865" s="26"/>
      <c r="N865" s="26"/>
    </row>
    <row r="866" spans="11:14">
      <c r="K866" s="34"/>
      <c r="L866" s="26"/>
      <c r="M866" s="26"/>
      <c r="N866" s="26"/>
    </row>
    <row r="867" spans="11:14">
      <c r="K867" s="34"/>
      <c r="L867" s="26"/>
      <c r="M867" s="26"/>
      <c r="N867" s="26"/>
    </row>
    <row r="868" spans="11:14">
      <c r="K868" s="34"/>
      <c r="L868" s="26"/>
      <c r="M868" s="26"/>
      <c r="N868" s="26"/>
    </row>
    <row r="869" spans="11:14">
      <c r="K869" s="34"/>
      <c r="L869" s="26"/>
      <c r="M869" s="26"/>
      <c r="N869" s="26"/>
    </row>
    <row r="870" spans="11:14">
      <c r="K870" s="34"/>
      <c r="L870" s="26"/>
      <c r="M870" s="26"/>
      <c r="N870" s="26"/>
    </row>
    <row r="871" spans="11:14">
      <c r="K871" s="34"/>
      <c r="L871" s="26"/>
      <c r="M871" s="26"/>
      <c r="N871" s="26"/>
    </row>
    <row r="872" spans="11:14">
      <c r="K872" s="34"/>
      <c r="L872" s="26"/>
      <c r="M872" s="26"/>
      <c r="N872" s="26"/>
    </row>
    <row r="873" spans="11:14">
      <c r="K873" s="34"/>
      <c r="L873" s="26"/>
      <c r="M873" s="26"/>
      <c r="N873" s="26"/>
    </row>
    <row r="874" spans="11:14">
      <c r="K874" s="34"/>
      <c r="L874" s="26"/>
      <c r="M874" s="26"/>
      <c r="N874" s="26"/>
    </row>
    <row r="875" spans="11:14">
      <c r="K875" s="34"/>
      <c r="L875" s="26"/>
      <c r="M875" s="26"/>
      <c r="N875" s="26"/>
    </row>
    <row r="876" spans="11:14">
      <c r="K876" s="34"/>
      <c r="L876" s="26"/>
      <c r="M876" s="26"/>
      <c r="N876" s="26"/>
    </row>
    <row r="877" spans="11:14">
      <c r="K877" s="34"/>
      <c r="L877" s="26"/>
      <c r="M877" s="26"/>
      <c r="N877" s="26"/>
    </row>
    <row r="878" spans="11:14">
      <c r="K878" s="34"/>
      <c r="L878" s="26"/>
      <c r="M878" s="26"/>
      <c r="N878" s="26"/>
    </row>
    <row r="879" spans="11:14">
      <c r="K879" s="34"/>
      <c r="L879" s="26"/>
      <c r="M879" s="26"/>
      <c r="N879" s="26"/>
    </row>
    <row r="880" spans="11:14">
      <c r="K880" s="34"/>
      <c r="L880" s="26"/>
      <c r="M880" s="26"/>
      <c r="N880" s="26"/>
    </row>
    <row r="881" spans="11:14">
      <c r="K881" s="34"/>
      <c r="L881" s="26"/>
      <c r="M881" s="26"/>
      <c r="N881" s="26"/>
    </row>
    <row r="882" spans="11:14">
      <c r="K882" s="34"/>
      <c r="L882" s="26"/>
      <c r="M882" s="26"/>
      <c r="N882" s="26"/>
    </row>
    <row r="883" spans="11:14">
      <c r="K883" s="34"/>
      <c r="L883" s="26"/>
      <c r="M883" s="26"/>
      <c r="N883" s="26"/>
    </row>
    <row r="884" spans="11:14">
      <c r="K884" s="34"/>
      <c r="L884" s="26"/>
      <c r="M884" s="26"/>
      <c r="N884" s="26"/>
    </row>
    <row r="885" spans="11:14">
      <c r="K885" s="34"/>
      <c r="L885" s="26"/>
      <c r="M885" s="26"/>
      <c r="N885" s="26"/>
    </row>
    <row r="886" spans="11:14">
      <c r="K886" s="34"/>
      <c r="L886" s="26"/>
      <c r="M886" s="26"/>
      <c r="N886" s="26"/>
    </row>
    <row r="887" spans="11:14">
      <c r="K887" s="34"/>
      <c r="L887" s="26"/>
      <c r="M887" s="26"/>
      <c r="N887" s="26"/>
    </row>
    <row r="888" spans="11:14">
      <c r="K888" s="34"/>
      <c r="L888" s="26"/>
      <c r="M888" s="26"/>
      <c r="N888" s="26"/>
    </row>
    <row r="889" spans="11:14">
      <c r="K889" s="34"/>
      <c r="L889" s="26"/>
      <c r="M889" s="26"/>
      <c r="N889" s="26"/>
    </row>
    <row r="890" spans="11:14">
      <c r="K890" s="34"/>
      <c r="L890" s="26"/>
      <c r="M890" s="26"/>
      <c r="N890" s="26"/>
    </row>
    <row r="891" spans="11:14">
      <c r="K891" s="34"/>
      <c r="L891" s="26"/>
      <c r="M891" s="26"/>
      <c r="N891" s="26"/>
    </row>
    <row r="892" spans="11:14">
      <c r="K892" s="34"/>
      <c r="L892" s="26"/>
      <c r="M892" s="26"/>
      <c r="N892" s="26"/>
    </row>
    <row r="893" spans="11:14">
      <c r="K893" s="34"/>
      <c r="L893" s="26"/>
      <c r="M893" s="26"/>
      <c r="N893" s="26"/>
    </row>
    <row r="894" spans="11:14">
      <c r="K894" s="34"/>
      <c r="L894" s="26"/>
      <c r="M894" s="26"/>
      <c r="N894" s="26"/>
    </row>
    <row r="895" spans="11:14">
      <c r="K895" s="34"/>
      <c r="L895" s="26"/>
      <c r="M895" s="26"/>
      <c r="N895" s="26"/>
    </row>
    <row r="896" spans="11:14">
      <c r="K896" s="34"/>
      <c r="L896" s="26"/>
      <c r="M896" s="26"/>
      <c r="N896" s="26"/>
    </row>
    <row r="897" spans="11:14">
      <c r="K897" s="34"/>
      <c r="L897" s="26"/>
      <c r="M897" s="26"/>
      <c r="N897" s="26"/>
    </row>
    <row r="898" spans="11:14">
      <c r="K898" s="34"/>
      <c r="L898" s="26"/>
      <c r="M898" s="26"/>
      <c r="N898" s="26"/>
    </row>
    <row r="899" spans="11:14">
      <c r="K899" s="34"/>
      <c r="L899" s="26"/>
      <c r="M899" s="26"/>
      <c r="N899" s="26"/>
    </row>
    <row r="900" spans="11:14">
      <c r="K900" s="34"/>
      <c r="L900" s="26"/>
      <c r="M900" s="26"/>
      <c r="N900" s="26"/>
    </row>
    <row r="901" spans="11:14">
      <c r="K901" s="34"/>
      <c r="L901" s="26"/>
      <c r="M901" s="26"/>
      <c r="N901" s="26"/>
    </row>
    <row r="902" spans="11:14">
      <c r="K902" s="34"/>
      <c r="L902" s="26"/>
      <c r="M902" s="26"/>
      <c r="N902" s="26"/>
    </row>
    <row r="903" spans="11:14">
      <c r="K903" s="34"/>
      <c r="L903" s="26"/>
      <c r="M903" s="26"/>
      <c r="N903" s="26"/>
    </row>
    <row r="904" spans="11:14">
      <c r="K904" s="34"/>
      <c r="L904" s="26"/>
      <c r="M904" s="26"/>
      <c r="N904" s="26"/>
    </row>
    <row r="905" spans="11:14">
      <c r="K905" s="34"/>
      <c r="L905" s="26"/>
      <c r="M905" s="26"/>
      <c r="N905" s="26"/>
    </row>
    <row r="906" spans="11:14">
      <c r="K906" s="34"/>
      <c r="L906" s="26"/>
      <c r="M906" s="26"/>
      <c r="N906" s="26"/>
    </row>
    <row r="907" spans="11:14">
      <c r="K907" s="34"/>
      <c r="L907" s="26"/>
      <c r="M907" s="26"/>
      <c r="N907" s="26"/>
    </row>
    <row r="908" spans="11:14">
      <c r="K908" s="34"/>
      <c r="L908" s="26"/>
      <c r="M908" s="26"/>
      <c r="N908" s="26"/>
    </row>
    <row r="909" spans="11:14">
      <c r="K909" s="34"/>
      <c r="L909" s="26"/>
      <c r="M909" s="26"/>
      <c r="N909" s="26"/>
    </row>
    <row r="910" spans="11:14">
      <c r="K910" s="34"/>
      <c r="L910" s="26"/>
      <c r="M910" s="26"/>
      <c r="N910" s="26"/>
    </row>
    <row r="911" spans="11:14">
      <c r="K911" s="34"/>
      <c r="L911" s="26"/>
      <c r="M911" s="26"/>
      <c r="N911" s="26"/>
    </row>
    <row r="912" spans="11:14">
      <c r="K912" s="34"/>
      <c r="L912" s="26"/>
      <c r="M912" s="26"/>
      <c r="N912" s="26"/>
    </row>
    <row r="913" spans="11:14">
      <c r="K913" s="34"/>
      <c r="L913" s="26"/>
      <c r="M913" s="26"/>
      <c r="N913" s="26"/>
    </row>
    <row r="914" spans="11:14">
      <c r="K914" s="34"/>
      <c r="L914" s="26"/>
      <c r="M914" s="26"/>
      <c r="N914" s="26"/>
    </row>
    <row r="915" spans="11:14">
      <c r="K915" s="34"/>
      <c r="L915" s="26"/>
      <c r="M915" s="26"/>
      <c r="N915" s="26"/>
    </row>
    <row r="916" spans="11:14">
      <c r="K916" s="34"/>
      <c r="L916" s="26"/>
      <c r="M916" s="26"/>
      <c r="N916" s="26"/>
    </row>
    <row r="917" spans="11:14">
      <c r="K917" s="34"/>
      <c r="L917" s="26"/>
      <c r="M917" s="26"/>
      <c r="N917" s="26"/>
    </row>
    <row r="918" spans="11:14">
      <c r="K918" s="34"/>
      <c r="L918" s="26"/>
      <c r="M918" s="26"/>
      <c r="N918" s="26"/>
    </row>
    <row r="919" spans="11:14">
      <c r="K919" s="34"/>
      <c r="L919" s="26"/>
      <c r="M919" s="26"/>
      <c r="N919" s="26"/>
    </row>
    <row r="920" spans="11:14">
      <c r="K920" s="34"/>
      <c r="L920" s="26"/>
      <c r="M920" s="26"/>
      <c r="N920" s="26"/>
    </row>
    <row r="921" spans="11:14">
      <c r="K921" s="34"/>
      <c r="L921" s="26"/>
      <c r="M921" s="26"/>
      <c r="N921" s="26"/>
    </row>
    <row r="922" spans="11:14">
      <c r="K922" s="34"/>
      <c r="L922" s="26"/>
      <c r="M922" s="26"/>
      <c r="N922" s="26"/>
    </row>
    <row r="923" spans="11:14">
      <c r="K923" s="34"/>
      <c r="L923" s="26"/>
      <c r="M923" s="26"/>
      <c r="N923" s="26"/>
    </row>
    <row r="924" spans="11:14">
      <c r="K924" s="34"/>
      <c r="L924" s="26"/>
      <c r="M924" s="26"/>
      <c r="N924" s="26"/>
    </row>
    <row r="925" spans="11:14">
      <c r="K925" s="34"/>
      <c r="L925" s="26"/>
      <c r="M925" s="26"/>
      <c r="N925" s="26"/>
    </row>
    <row r="926" spans="11:14">
      <c r="K926" s="34"/>
      <c r="L926" s="26"/>
      <c r="M926" s="26"/>
      <c r="N926" s="26"/>
    </row>
    <row r="927" spans="11:14">
      <c r="K927" s="34"/>
      <c r="L927" s="26"/>
      <c r="M927" s="26"/>
      <c r="N927" s="26"/>
    </row>
    <row r="928" spans="11:14">
      <c r="K928" s="34"/>
      <c r="L928" s="26"/>
      <c r="M928" s="26"/>
      <c r="N928" s="26"/>
    </row>
    <row r="929" spans="11:14">
      <c r="K929" s="34"/>
      <c r="L929" s="26"/>
      <c r="M929" s="26"/>
      <c r="N929" s="26"/>
    </row>
    <row r="930" spans="11:14">
      <c r="K930" s="34"/>
      <c r="L930" s="26"/>
      <c r="M930" s="26"/>
      <c r="N930" s="26"/>
    </row>
    <row r="931" spans="11:14">
      <c r="K931" s="34"/>
      <c r="L931" s="26"/>
      <c r="M931" s="26"/>
      <c r="N931" s="26"/>
    </row>
    <row r="932" spans="11:14">
      <c r="K932" s="34"/>
      <c r="L932" s="26"/>
      <c r="M932" s="26"/>
      <c r="N932" s="26"/>
    </row>
    <row r="933" spans="11:14">
      <c r="K933" s="34"/>
      <c r="L933" s="26"/>
      <c r="M933" s="26"/>
      <c r="N933" s="26"/>
    </row>
    <row r="934" spans="11:14">
      <c r="K934" s="34"/>
      <c r="L934" s="26"/>
      <c r="M934" s="26"/>
      <c r="N934" s="26"/>
    </row>
    <row r="935" spans="11:14">
      <c r="K935" s="34"/>
      <c r="L935" s="26"/>
      <c r="M935" s="26"/>
      <c r="N935" s="26"/>
    </row>
    <row r="936" spans="11:14">
      <c r="K936" s="34"/>
      <c r="L936" s="26"/>
      <c r="M936" s="26"/>
      <c r="N936" s="26"/>
    </row>
    <row r="937" spans="11:14">
      <c r="K937" s="34"/>
      <c r="L937" s="26"/>
      <c r="M937" s="26"/>
      <c r="N937" s="26"/>
    </row>
    <row r="938" spans="11:14">
      <c r="K938" s="34"/>
      <c r="L938" s="26"/>
      <c r="M938" s="26"/>
      <c r="N938" s="26"/>
    </row>
    <row r="939" spans="11:14">
      <c r="K939" s="34"/>
      <c r="L939" s="26"/>
      <c r="M939" s="26"/>
      <c r="N939" s="26"/>
    </row>
    <row r="940" spans="11:14">
      <c r="K940" s="34"/>
      <c r="L940" s="26"/>
      <c r="M940" s="26"/>
      <c r="N940" s="26"/>
    </row>
    <row r="941" spans="11:14">
      <c r="K941" s="34"/>
      <c r="L941" s="26"/>
      <c r="M941" s="26"/>
      <c r="N941" s="26"/>
    </row>
    <row r="942" spans="11:14">
      <c r="K942" s="34"/>
      <c r="L942" s="26"/>
      <c r="M942" s="26"/>
      <c r="N942" s="26"/>
    </row>
    <row r="943" spans="11:14">
      <c r="K943" s="34"/>
      <c r="L943" s="26"/>
      <c r="M943" s="26"/>
      <c r="N943" s="26"/>
    </row>
    <row r="944" spans="11:14">
      <c r="K944" s="34"/>
      <c r="L944" s="26"/>
      <c r="M944" s="26"/>
      <c r="N944" s="26"/>
    </row>
    <row r="945" spans="11:14">
      <c r="K945" s="34"/>
      <c r="L945" s="26"/>
      <c r="M945" s="26"/>
      <c r="N945" s="26"/>
    </row>
    <row r="946" spans="11:14">
      <c r="K946" s="34"/>
      <c r="L946" s="26"/>
      <c r="M946" s="26"/>
      <c r="N946" s="26"/>
    </row>
    <row r="947" spans="11:14">
      <c r="K947" s="34"/>
      <c r="L947" s="26"/>
      <c r="M947" s="26"/>
      <c r="N947" s="26"/>
    </row>
    <row r="948" spans="11:14">
      <c r="K948" s="34"/>
      <c r="L948" s="26"/>
      <c r="M948" s="26"/>
      <c r="N948" s="26"/>
    </row>
    <row r="949" spans="11:14">
      <c r="K949" s="34"/>
      <c r="L949" s="26"/>
      <c r="M949" s="26"/>
      <c r="N949" s="26"/>
    </row>
    <row r="950" spans="11:14">
      <c r="K950" s="34"/>
      <c r="L950" s="26"/>
      <c r="M950" s="26"/>
      <c r="N950" s="26"/>
    </row>
    <row r="951" spans="11:14">
      <c r="K951" s="34"/>
      <c r="L951" s="26"/>
      <c r="M951" s="26"/>
      <c r="N951" s="26"/>
    </row>
    <row r="952" spans="11:14">
      <c r="K952" s="34"/>
      <c r="L952" s="26"/>
      <c r="M952" s="26"/>
      <c r="N952" s="26"/>
    </row>
    <row r="953" spans="11:14">
      <c r="K953" s="34"/>
      <c r="L953" s="26"/>
      <c r="M953" s="26"/>
      <c r="N953" s="26"/>
    </row>
    <row r="954" spans="11:14">
      <c r="K954" s="34"/>
      <c r="L954" s="26"/>
      <c r="M954" s="26"/>
      <c r="N954" s="26"/>
    </row>
    <row r="955" spans="11:14">
      <c r="K955" s="34"/>
      <c r="L955" s="26"/>
      <c r="M955" s="26"/>
      <c r="N955" s="26"/>
    </row>
    <row r="956" spans="11:14">
      <c r="K956" s="34"/>
      <c r="L956" s="26"/>
      <c r="M956" s="26"/>
      <c r="N956" s="26"/>
    </row>
    <row r="957" spans="11:14">
      <c r="K957" s="34"/>
      <c r="L957" s="26"/>
      <c r="M957" s="26"/>
      <c r="N957" s="26"/>
    </row>
    <row r="958" spans="11:14">
      <c r="K958" s="34"/>
      <c r="L958" s="26"/>
      <c r="M958" s="26"/>
      <c r="N958" s="26"/>
    </row>
    <row r="959" spans="11:14">
      <c r="K959" s="34"/>
      <c r="L959" s="26"/>
      <c r="M959" s="26"/>
      <c r="N959" s="26"/>
    </row>
    <row r="960" spans="11:14">
      <c r="K960" s="34"/>
      <c r="L960" s="26"/>
      <c r="M960" s="26"/>
      <c r="N960" s="26"/>
    </row>
    <row r="961" spans="11:14">
      <c r="K961" s="34"/>
      <c r="L961" s="26"/>
      <c r="M961" s="26"/>
      <c r="N961" s="26"/>
    </row>
    <row r="962" spans="11:14">
      <c r="K962" s="34"/>
      <c r="L962" s="26"/>
      <c r="M962" s="26"/>
      <c r="N962" s="26"/>
    </row>
    <row r="963" spans="11:14">
      <c r="K963" s="34"/>
      <c r="L963" s="26"/>
      <c r="M963" s="26"/>
      <c r="N963" s="26"/>
    </row>
    <row r="964" spans="11:14">
      <c r="K964" s="34"/>
      <c r="L964" s="26"/>
      <c r="M964" s="26"/>
      <c r="N964" s="26"/>
    </row>
    <row r="965" spans="11:14">
      <c r="K965" s="34"/>
      <c r="L965" s="26"/>
      <c r="M965" s="26"/>
      <c r="N965" s="26"/>
    </row>
    <row r="966" spans="11:14">
      <c r="K966" s="34"/>
      <c r="L966" s="26"/>
      <c r="M966" s="26"/>
      <c r="N966" s="26"/>
    </row>
    <row r="967" spans="11:14">
      <c r="K967" s="34"/>
      <c r="L967" s="26"/>
      <c r="M967" s="26"/>
      <c r="N967" s="26"/>
    </row>
    <row r="968" spans="11:14">
      <c r="K968" s="34"/>
      <c r="L968" s="26"/>
      <c r="M968" s="26"/>
      <c r="N968" s="26"/>
    </row>
    <row r="969" spans="11:14">
      <c r="K969" s="34"/>
      <c r="L969" s="26"/>
      <c r="M969" s="26"/>
      <c r="N969" s="26"/>
    </row>
    <row r="970" spans="11:14">
      <c r="K970" s="34"/>
      <c r="L970" s="26"/>
      <c r="M970" s="26"/>
      <c r="N970" s="26"/>
    </row>
    <row r="971" spans="11:14">
      <c r="K971" s="34"/>
      <c r="L971" s="26"/>
      <c r="M971" s="26"/>
      <c r="N971" s="26"/>
    </row>
    <row r="972" spans="11:14">
      <c r="K972" s="34"/>
      <c r="L972" s="26"/>
      <c r="M972" s="26"/>
      <c r="N972" s="26"/>
    </row>
    <row r="973" spans="11:14">
      <c r="K973" s="34"/>
      <c r="L973" s="26"/>
      <c r="M973" s="26"/>
      <c r="N973" s="26"/>
    </row>
    <row r="974" spans="11:14">
      <c r="K974" s="34"/>
      <c r="L974" s="26"/>
      <c r="M974" s="26"/>
      <c r="N974" s="26"/>
    </row>
    <row r="975" spans="11:14">
      <c r="K975" s="34"/>
      <c r="L975" s="26"/>
      <c r="M975" s="26"/>
      <c r="N975" s="26"/>
    </row>
    <row r="976" spans="11:14">
      <c r="K976" s="34"/>
      <c r="L976" s="26"/>
      <c r="M976" s="26"/>
      <c r="N976" s="26"/>
    </row>
    <row r="977" spans="11:14">
      <c r="K977" s="34"/>
      <c r="L977" s="26"/>
      <c r="M977" s="26"/>
      <c r="N977" s="26"/>
    </row>
    <row r="978" spans="11:14">
      <c r="K978" s="34"/>
      <c r="L978" s="26"/>
      <c r="M978" s="26"/>
      <c r="N978" s="26"/>
    </row>
    <row r="979" spans="11:14">
      <c r="K979" s="34"/>
      <c r="L979" s="26"/>
      <c r="M979" s="26"/>
      <c r="N979" s="26"/>
    </row>
    <row r="980" spans="11:14">
      <c r="K980" s="34"/>
      <c r="L980" s="26"/>
      <c r="M980" s="26"/>
      <c r="N980" s="26"/>
    </row>
    <row r="981" spans="11:14">
      <c r="K981" s="34"/>
      <c r="L981" s="26"/>
      <c r="M981" s="26"/>
      <c r="N981" s="26"/>
    </row>
    <row r="982" spans="11:14">
      <c r="K982" s="34"/>
      <c r="L982" s="26"/>
      <c r="M982" s="26"/>
      <c r="N982" s="26"/>
    </row>
    <row r="983" spans="11:14">
      <c r="K983" s="34"/>
      <c r="L983" s="26"/>
      <c r="M983" s="26"/>
      <c r="N983" s="26"/>
    </row>
    <row r="984" spans="11:14">
      <c r="K984" s="34"/>
      <c r="L984" s="26"/>
      <c r="M984" s="26"/>
      <c r="N984" s="26"/>
    </row>
    <row r="985" spans="11:14">
      <c r="K985" s="34"/>
      <c r="L985" s="26"/>
      <c r="M985" s="26"/>
      <c r="N985" s="26"/>
    </row>
    <row r="986" spans="11:14">
      <c r="K986" s="34"/>
      <c r="L986" s="26"/>
      <c r="M986" s="26"/>
      <c r="N986" s="26"/>
    </row>
    <row r="987" spans="11:14">
      <c r="K987" s="34"/>
      <c r="L987" s="26"/>
      <c r="M987" s="26"/>
      <c r="N987" s="26"/>
    </row>
    <row r="988" spans="11:14">
      <c r="K988" s="34"/>
      <c r="L988" s="26"/>
      <c r="M988" s="26"/>
      <c r="N988" s="26"/>
    </row>
    <row r="989" spans="11:14">
      <c r="K989" s="34"/>
      <c r="L989" s="26"/>
      <c r="M989" s="26"/>
      <c r="N989" s="26"/>
    </row>
    <row r="990" spans="11:14">
      <c r="K990" s="34"/>
      <c r="L990" s="26"/>
      <c r="M990" s="26"/>
      <c r="N990" s="26"/>
    </row>
    <row r="991" spans="11:14">
      <c r="K991" s="34"/>
      <c r="L991" s="26"/>
      <c r="M991" s="26"/>
      <c r="N991" s="26"/>
    </row>
    <row r="992" spans="11:14">
      <c r="K992" s="34"/>
      <c r="L992" s="26"/>
      <c r="M992" s="26"/>
      <c r="N992" s="26"/>
    </row>
    <row r="993" spans="11:14">
      <c r="K993" s="34"/>
      <c r="L993" s="26"/>
      <c r="M993" s="26"/>
      <c r="N993" s="26"/>
    </row>
    <row r="994" spans="11:14">
      <c r="K994" s="34"/>
      <c r="L994" s="26"/>
      <c r="M994" s="26"/>
      <c r="N994" s="26"/>
    </row>
    <row r="995" spans="11:14">
      <c r="K995" s="34"/>
      <c r="L995" s="26"/>
      <c r="M995" s="26"/>
      <c r="N995" s="26"/>
    </row>
    <row r="996" spans="11:14">
      <c r="K996" s="34"/>
      <c r="L996" s="26"/>
      <c r="M996" s="26"/>
      <c r="N996" s="26"/>
    </row>
    <row r="997" spans="11:14">
      <c r="K997" s="34"/>
      <c r="L997" s="26"/>
      <c r="M997" s="26"/>
      <c r="N997" s="26"/>
    </row>
    <row r="998" spans="11:14">
      <c r="K998" s="34"/>
      <c r="L998" s="26"/>
      <c r="M998" s="26"/>
      <c r="N998" s="26"/>
    </row>
    <row r="999" spans="11:14">
      <c r="K999" s="34"/>
      <c r="L999" s="26"/>
      <c r="M999" s="26"/>
      <c r="N999" s="26"/>
    </row>
    <row r="1000" spans="11:14">
      <c r="K1000" s="34"/>
      <c r="L1000" s="26"/>
      <c r="M1000" s="26"/>
      <c r="N1000" s="26"/>
    </row>
    <row r="1001" spans="11:14">
      <c r="K1001" s="34"/>
      <c r="L1001" s="26"/>
      <c r="M1001" s="26"/>
      <c r="N1001" s="26"/>
    </row>
    <row r="1002" spans="11:14">
      <c r="K1002" s="34"/>
      <c r="L1002" s="26"/>
      <c r="M1002" s="26"/>
      <c r="N1002" s="26"/>
    </row>
    <row r="1003" spans="11:14">
      <c r="K1003" s="34"/>
      <c r="L1003" s="26"/>
      <c r="M1003" s="26"/>
      <c r="N1003" s="26"/>
    </row>
    <row r="1004" spans="11:14">
      <c r="K1004" s="34"/>
      <c r="L1004" s="26"/>
      <c r="M1004" s="26"/>
      <c r="N1004" s="2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L garciai female size</vt:lpstr>
      <vt:lpstr>L garciai Clutch traits</vt:lpstr>
      <vt:lpstr>L garciai Hatching</vt:lpstr>
      <vt:lpstr>Lake Alchichica Phytoplankton</vt:lpstr>
      <vt:lpstr>Lake Alchichica Temp and D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sor</dc:creator>
  <cp:lastModifiedBy>Elizabeth Ortega M.</cp:lastModifiedBy>
  <dcterms:created xsi:type="dcterms:W3CDTF">2017-06-27T15:07:59Z</dcterms:created>
  <dcterms:modified xsi:type="dcterms:W3CDTF">2018-04-19T19:06:48Z</dcterms:modified>
</cp:coreProperties>
</file>